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2"/>
  <workbookPr/>
  <mc:AlternateContent xmlns:mc="http://schemas.openxmlformats.org/markup-compatibility/2006">
    <mc:Choice Requires="x15">
      <x15ac:absPath xmlns:x15ac="http://schemas.microsoft.com/office/spreadsheetml/2010/11/ac" url="https://mstate-my.sharepoint.com/personal/mwb250_msstate_edu/Documents/Tice_etal.Pocheina/Tables/"/>
    </mc:Choice>
  </mc:AlternateContent>
  <xr:revisionPtr revIDLastSave="12" documentId="8_{666EEB4F-D811-4548-AD1C-36175B380723}" xr6:coauthVersionLast="47" xr6:coauthVersionMax="47" xr10:uidLastSave="{AAAAB7BA-5515-D640-B828-BE99938A52A7}"/>
  <bookViews>
    <workbookView xWindow="3160" yWindow="4500" windowWidth="53460" windowHeight="27140" xr2:uid="{A7A70768-89CC-E141-8683-05BE0A2E53F9}"/>
  </bookViews>
  <sheets>
    <sheet name="Acrasidae.ITS1_ITS2.pdist-diff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9" i="1" l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88" i="1"/>
</calcChain>
</file>

<file path=xl/sharedStrings.xml><?xml version="1.0" encoding="utf-8"?>
<sst xmlns="http://schemas.openxmlformats.org/spreadsheetml/2006/main" count="202" uniqueCount="47">
  <si>
    <t>Uncorrected Pairwise Distance Matrix (lower half, ignoring gaps): ITS1 and ITS2 with 5.8S rRNA trimmed</t>
  </si>
  <si>
    <t>Pocheina_sp-LW14-NEWGENBANK</t>
  </si>
  <si>
    <t>Pocheina_rosea-NJ13-NEWGENBANK</t>
  </si>
  <si>
    <t>Pocheina_rosea-HI12-NEWGENBANK</t>
  </si>
  <si>
    <t>Pocheina_rosea-LOST07L112-NEWGENBANK</t>
  </si>
  <si>
    <t>Pocheina_flagellata-GERM141-NEWGENBANK</t>
  </si>
  <si>
    <t>Pocheina_flagellata-HUNT1-NEWGENBANK</t>
  </si>
  <si>
    <t>Pocheina_flagellata-HUNT2-NEWGENBANK</t>
  </si>
  <si>
    <t>Acrasis_takarsan-THAI08231-NEWGENBANK</t>
  </si>
  <si>
    <t>Acrasis_helenhemmesae-AUSBG81-NEWGENBANK</t>
  </si>
  <si>
    <t>Acrasis_helenhemmesae-HI067A5A-NEWGENBANK</t>
  </si>
  <si>
    <t>Acrasis_helenhemmesae-BM07A11-NEWGENBANK</t>
  </si>
  <si>
    <t>Acrasis_helenhemmesae-SK6A1-NEWGENBANK</t>
  </si>
  <si>
    <t>Acrasis_rosea-1BA51-NEWGENBANK</t>
  </si>
  <si>
    <t>Acrasis_rosea-NJ081A1-NEWGENBANK</t>
  </si>
  <si>
    <t>Acrasis_rosea-NZ0536A1-NEWGENBANK</t>
  </si>
  <si>
    <t>Acrasis_rosea-UK0582-NEWGENBANK</t>
  </si>
  <si>
    <t>Acrasis_kona-MYA3509-NEWGENBANK</t>
  </si>
  <si>
    <t>Acrasis_kona-HI067A5B-NEWGENBANK</t>
  </si>
  <si>
    <t>Acrasis_kona-MYA3364-NEWGENBANK</t>
  </si>
  <si>
    <t>Acrasis_kona-T235-NEWGENBANK</t>
  </si>
  <si>
    <t>Allovahlkampfia_sp-OSA-NEWGENBANK</t>
  </si>
  <si>
    <t>Allovahlkampfia_sp-CCAP25025-TIB50-KF547911</t>
  </si>
  <si>
    <t>Allovahlkampfia_sp-BA-NEWGENBANK</t>
  </si>
  <si>
    <t>Allovahkkampfia_sp-CCAP25023-NI64-KF547909</t>
  </si>
  <si>
    <t>Allovahlkampfia_sp-CCAP25024-TIB32-KF547910</t>
  </si>
  <si>
    <t>Allovahlkampfia_sp-NL10-MW031118</t>
  </si>
  <si>
    <t>Allovahlkampfia_minuta-CCAP25027-MF677901</t>
  </si>
  <si>
    <t>Allovahlkampfia_sp-PKD2011A4165-JQ271643</t>
  </si>
  <si>
    <t>Allovahlkampfia_sp-CCAP25021-SAR9-KF547907</t>
  </si>
  <si>
    <t>Allovahlkampfia_sp-PKD2011APS1073J-JQ271644</t>
  </si>
  <si>
    <t>Allovahlkampfia_spelaea-SK1-EU696949</t>
  </si>
  <si>
    <t>Allovahlkampfia_sp-NL28-MW031119</t>
  </si>
  <si>
    <t>Allovahlkampfia_palustris-JQ031196</t>
  </si>
  <si>
    <t>Allovahlkampfia_sp-B2B-KT356277</t>
  </si>
  <si>
    <t>Allovahlkampfia_sp-F11-LC106131</t>
  </si>
  <si>
    <t>Allovahlkampfia_sp_PKD2011BPV66-JQ271645</t>
  </si>
  <si>
    <t>Allovahlkampfia_sp-SAR37-KF547908</t>
  </si>
  <si>
    <t>Allovahlkampfia_sp-CCAP25026-SG2014B-TIB191-KF547912</t>
  </si>
  <si>
    <t>HH</t>
  </si>
  <si>
    <t>ROSEA</t>
  </si>
  <si>
    <t>KONA</t>
  </si>
  <si>
    <t>Number of Differing Sites Matrix (lower half): ITS1 and ITS2 with 5.8S rRNA trimmed</t>
  </si>
  <si>
    <t>Sequence Lengths of ITS1 and ITS2</t>
  </si>
  <si>
    <t>ITS1 Length</t>
  </si>
  <si>
    <t>Length ITS2 Length</t>
  </si>
  <si>
    <t>ITS1+ITS2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Helvetica"/>
      <family val="2"/>
    </font>
    <font>
      <sz val="12"/>
      <color theme="1"/>
      <name val="Helvetica"/>
      <family val="2"/>
    </font>
    <font>
      <sz val="18"/>
      <color theme="3"/>
      <name val="Aptos Display"/>
      <family val="2"/>
      <scheme val="major"/>
    </font>
    <font>
      <b/>
      <sz val="15"/>
      <color theme="3"/>
      <name val="Helvetica"/>
      <family val="2"/>
    </font>
    <font>
      <b/>
      <sz val="13"/>
      <color theme="3"/>
      <name val="Helvetica"/>
      <family val="2"/>
    </font>
    <font>
      <b/>
      <sz val="11"/>
      <color theme="3"/>
      <name val="Helvetica"/>
      <family val="2"/>
    </font>
    <font>
      <sz val="12"/>
      <color rgb="FF006100"/>
      <name val="Helvetica"/>
      <family val="2"/>
    </font>
    <font>
      <sz val="12"/>
      <color rgb="FF9C0006"/>
      <name val="Helvetica"/>
      <family val="2"/>
    </font>
    <font>
      <sz val="12"/>
      <color rgb="FF9C5700"/>
      <name val="Helvetica"/>
      <family val="2"/>
    </font>
    <font>
      <sz val="12"/>
      <color rgb="FF3F3F76"/>
      <name val="Helvetica"/>
      <family val="2"/>
    </font>
    <font>
      <b/>
      <sz val="12"/>
      <color rgb="FF3F3F3F"/>
      <name val="Helvetica"/>
      <family val="2"/>
    </font>
    <font>
      <b/>
      <sz val="12"/>
      <color rgb="FFFA7D00"/>
      <name val="Helvetica"/>
      <family val="2"/>
    </font>
    <font>
      <sz val="12"/>
      <color rgb="FFFA7D00"/>
      <name val="Helvetica"/>
      <family val="2"/>
    </font>
    <font>
      <b/>
      <sz val="12"/>
      <color theme="0"/>
      <name val="Helvetica"/>
      <family val="2"/>
    </font>
    <font>
      <sz val="12"/>
      <color rgb="FFFF0000"/>
      <name val="Helvetica"/>
      <family val="2"/>
    </font>
    <font>
      <i/>
      <sz val="12"/>
      <color rgb="FF7F7F7F"/>
      <name val="Helvetica"/>
      <family val="2"/>
    </font>
    <font>
      <b/>
      <sz val="12"/>
      <color theme="1"/>
      <name val="Helvetica"/>
      <family val="2"/>
    </font>
    <font>
      <sz val="12"/>
      <color theme="0"/>
      <name val="Helvetica"/>
      <family val="2"/>
    </font>
    <font>
      <sz val="12"/>
      <color rgb="FF000000"/>
      <name val="Helvetica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4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theme="5"/>
      </left>
      <right/>
      <top style="medium">
        <color theme="5"/>
      </top>
      <bottom/>
      <diagonal/>
    </border>
    <border>
      <left/>
      <right/>
      <top style="medium">
        <color theme="5"/>
      </top>
      <bottom/>
      <diagonal/>
    </border>
    <border>
      <left/>
      <right style="medium">
        <color theme="5"/>
      </right>
      <top style="medium">
        <color theme="5"/>
      </top>
      <bottom/>
      <diagonal/>
    </border>
    <border>
      <left style="medium">
        <color theme="5"/>
      </left>
      <right/>
      <top/>
      <bottom/>
      <diagonal/>
    </border>
    <border>
      <left/>
      <right style="medium">
        <color theme="5"/>
      </right>
      <top/>
      <bottom/>
      <diagonal/>
    </border>
    <border>
      <left style="medium">
        <color theme="5"/>
      </left>
      <right/>
      <top/>
      <bottom style="medium">
        <color theme="5"/>
      </bottom>
      <diagonal/>
    </border>
    <border>
      <left/>
      <right/>
      <top/>
      <bottom style="medium">
        <color theme="5"/>
      </bottom>
      <diagonal/>
    </border>
    <border>
      <left/>
      <right style="medium">
        <color theme="5"/>
      </right>
      <top/>
      <bottom style="medium">
        <color theme="5"/>
      </bottom>
      <diagonal/>
    </border>
    <border>
      <left style="medium">
        <color rgb="FFFF79F6"/>
      </left>
      <right/>
      <top style="medium">
        <color rgb="FFFF79F6"/>
      </top>
      <bottom/>
      <diagonal/>
    </border>
    <border>
      <left/>
      <right/>
      <top style="medium">
        <color rgb="FFFF79F6"/>
      </top>
      <bottom/>
      <diagonal/>
    </border>
    <border>
      <left/>
      <right style="medium">
        <color rgb="FFFF79F6"/>
      </right>
      <top style="medium">
        <color rgb="FFFF79F6"/>
      </top>
      <bottom/>
      <diagonal/>
    </border>
    <border>
      <left style="medium">
        <color rgb="FFFF79F6"/>
      </left>
      <right/>
      <top/>
      <bottom/>
      <diagonal/>
    </border>
    <border>
      <left/>
      <right style="medium">
        <color rgb="FFFF79F6"/>
      </right>
      <top/>
      <bottom/>
      <diagonal/>
    </border>
    <border>
      <left style="medium">
        <color rgb="FFFF79F6"/>
      </left>
      <right/>
      <top/>
      <bottom style="medium">
        <color rgb="FFFF79F6"/>
      </bottom>
      <diagonal/>
    </border>
    <border>
      <left/>
      <right/>
      <top/>
      <bottom style="medium">
        <color rgb="FFFF79F6"/>
      </bottom>
      <diagonal/>
    </border>
    <border>
      <left/>
      <right style="medium">
        <color rgb="FFFF79F6"/>
      </right>
      <top/>
      <bottom style="medium">
        <color rgb="FFFF79F6"/>
      </bottom>
      <diagonal/>
    </border>
    <border>
      <left style="medium">
        <color theme="3" tint="0.499984740745262"/>
      </left>
      <right/>
      <top style="medium">
        <color theme="3" tint="0.499984740745262"/>
      </top>
      <bottom/>
      <diagonal/>
    </border>
    <border>
      <left/>
      <right/>
      <top style="medium">
        <color theme="3" tint="0.499984740745262"/>
      </top>
      <bottom/>
      <diagonal/>
    </border>
    <border>
      <left/>
      <right style="medium">
        <color theme="3" tint="0.499984740745262"/>
      </right>
      <top style="medium">
        <color theme="3" tint="0.499984740745262"/>
      </top>
      <bottom/>
      <diagonal/>
    </border>
    <border>
      <left style="medium">
        <color theme="3" tint="0.499984740745262"/>
      </left>
      <right/>
      <top/>
      <bottom/>
      <diagonal/>
    </border>
    <border>
      <left/>
      <right style="medium">
        <color theme="3" tint="0.499984740745262"/>
      </right>
      <top/>
      <bottom/>
      <diagonal/>
    </border>
    <border>
      <left style="medium">
        <color theme="3" tint="0.499984740745262"/>
      </left>
      <right/>
      <top/>
      <bottom style="medium">
        <color theme="3" tint="0.499984740745262"/>
      </bottom>
      <diagonal/>
    </border>
    <border>
      <left/>
      <right/>
      <top/>
      <bottom style="medium">
        <color theme="3" tint="0.499984740745262"/>
      </bottom>
      <diagonal/>
    </border>
    <border>
      <left/>
      <right style="medium">
        <color theme="3" tint="0.499984740745262"/>
      </right>
      <top/>
      <bottom style="medium">
        <color theme="3" tint="0.499984740745262"/>
      </bottom>
      <diagonal/>
    </border>
    <border>
      <left style="mediumDashed">
        <color theme="1"/>
      </left>
      <right/>
      <top/>
      <bottom/>
      <diagonal/>
    </border>
    <border>
      <left style="mediumDashed">
        <color theme="1"/>
      </left>
      <right/>
      <top/>
      <bottom style="medium">
        <color rgb="FFFF79F6"/>
      </bottom>
      <diagonal/>
    </border>
    <border>
      <left style="mediumDashed">
        <color theme="1"/>
      </left>
      <right/>
      <top style="mediumDashed">
        <color theme="1"/>
      </top>
      <bottom/>
      <diagonal/>
    </border>
    <border>
      <left/>
      <right/>
      <top style="mediumDashed">
        <color theme="1"/>
      </top>
      <bottom/>
      <diagonal/>
    </border>
    <border>
      <left/>
      <right style="medium">
        <color rgb="FFFF79F6"/>
      </right>
      <top style="mediumDashed">
        <color theme="1"/>
      </top>
      <bottom/>
      <diagonal/>
    </border>
    <border>
      <left/>
      <right style="mediumDashed">
        <color theme="1"/>
      </right>
      <top/>
      <bottom/>
      <diagonal/>
    </border>
    <border>
      <left/>
      <right style="mediumDashed">
        <color theme="1"/>
      </right>
      <top style="mediumDashed">
        <color theme="1"/>
      </top>
      <bottom/>
      <diagonal/>
    </border>
    <border>
      <left style="mediumDashed">
        <color theme="1"/>
      </left>
      <right/>
      <top/>
      <bottom style="mediumDashed">
        <color theme="1"/>
      </bottom>
      <diagonal/>
    </border>
    <border>
      <left/>
      <right/>
      <top/>
      <bottom style="mediumDashed">
        <color theme="1"/>
      </bottom>
      <diagonal/>
    </border>
    <border>
      <left/>
      <right style="mediumDashed">
        <color theme="1"/>
      </right>
      <top/>
      <bottom style="mediumDashed">
        <color theme="1"/>
      </bottom>
      <diagonal/>
    </border>
    <border>
      <left/>
      <right style="mediumDashed">
        <color theme="1"/>
      </right>
      <top/>
      <bottom style="medium">
        <color rgb="FFFF79F6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7">
    <xf numFmtId="0" fontId="0" fillId="0" borderId="0" xfId="0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31" xfId="0" applyBorder="1"/>
    <xf numFmtId="0" fontId="0" fillId="0" borderId="32" xfId="0" applyBorder="1"/>
    <xf numFmtId="0" fontId="0" fillId="0" borderId="33" xfId="0" applyBorder="1"/>
    <xf numFmtId="0" fontId="0" fillId="0" borderId="34" xfId="0" applyBorder="1"/>
    <xf numFmtId="0" fontId="0" fillId="0" borderId="35" xfId="0" applyBorder="1"/>
    <xf numFmtId="0" fontId="0" fillId="0" borderId="36" xfId="0" applyBorder="1"/>
    <xf numFmtId="0" fontId="0" fillId="0" borderId="37" xfId="0" applyBorder="1"/>
    <xf numFmtId="0" fontId="0" fillId="0" borderId="38" xfId="0" applyBorder="1"/>
    <xf numFmtId="0" fontId="0" fillId="0" borderId="39" xfId="0" applyBorder="1"/>
    <xf numFmtId="0" fontId="0" fillId="0" borderId="40" xfId="0" applyBorder="1"/>
    <xf numFmtId="0" fontId="0" fillId="0" borderId="41" xfId="0" applyBorder="1"/>
    <xf numFmtId="0" fontId="0" fillId="0" borderId="42" xfId="0" applyBorder="1"/>
    <xf numFmtId="0" fontId="0" fillId="0" borderId="43" xfId="0" applyBorder="1"/>
    <xf numFmtId="0" fontId="0" fillId="0" borderId="44" xfId="0" applyBorder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79F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4CFD2E-AD04-D348-8AC5-B607FE5AF650}">
  <dimension ref="A2:AM125"/>
  <sheetViews>
    <sheetView tabSelected="1" zoomScale="117" zoomScaleNormal="117" workbookViewId="0">
      <selection activeCell="X20" sqref="X20"/>
    </sheetView>
  </sheetViews>
  <sheetFormatPr defaultColWidth="11.5546875" defaultRowHeight="15.95"/>
  <cols>
    <col min="1" max="1" width="54.44140625" bestFit="1" customWidth="1"/>
  </cols>
  <sheetData>
    <row r="2" spans="1:39">
      <c r="A2" t="s">
        <v>0</v>
      </c>
    </row>
    <row r="3" spans="1:39" ht="17.100000000000001" thickBot="1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  <c r="V3" t="s">
        <v>21</v>
      </c>
      <c r="W3" t="s">
        <v>22</v>
      </c>
      <c r="X3" t="s">
        <v>23</v>
      </c>
      <c r="Y3" t="s">
        <v>24</v>
      </c>
      <c r="Z3" t="s">
        <v>25</v>
      </c>
      <c r="AA3" t="s">
        <v>26</v>
      </c>
      <c r="AB3" t="s">
        <v>27</v>
      </c>
      <c r="AC3" t="s">
        <v>28</v>
      </c>
      <c r="AD3" t="s">
        <v>29</v>
      </c>
      <c r="AE3" t="s">
        <v>30</v>
      </c>
      <c r="AF3" t="s">
        <v>31</v>
      </c>
      <c r="AG3" t="s">
        <v>32</v>
      </c>
      <c r="AH3" t="s">
        <v>33</v>
      </c>
      <c r="AI3" t="s">
        <v>34</v>
      </c>
      <c r="AJ3" t="s">
        <v>35</v>
      </c>
      <c r="AK3" t="s">
        <v>36</v>
      </c>
      <c r="AL3" t="s">
        <v>37</v>
      </c>
      <c r="AM3" t="s">
        <v>38</v>
      </c>
    </row>
    <row r="4" spans="1:39">
      <c r="A4" t="s">
        <v>1</v>
      </c>
      <c r="B4" s="1">
        <v>0</v>
      </c>
      <c r="C4" s="2"/>
      <c r="D4" s="2"/>
      <c r="E4" s="2"/>
      <c r="F4" s="2"/>
      <c r="G4" s="2"/>
      <c r="H4" s="3"/>
    </row>
    <row r="5" spans="1:39">
      <c r="A5" t="s">
        <v>2</v>
      </c>
      <c r="B5" s="4">
        <v>4.6100000000000002E-2</v>
      </c>
      <c r="C5">
        <v>0</v>
      </c>
      <c r="H5" s="5"/>
    </row>
    <row r="6" spans="1:39">
      <c r="A6" t="s">
        <v>3</v>
      </c>
      <c r="B6" s="4">
        <v>4.65E-2</v>
      </c>
      <c r="C6">
        <v>4.41E-2</v>
      </c>
      <c r="D6">
        <v>0</v>
      </c>
      <c r="H6" s="5"/>
    </row>
    <row r="7" spans="1:39">
      <c r="A7" t="s">
        <v>4</v>
      </c>
      <c r="B7" s="4">
        <v>3.2599999999999997E-2</v>
      </c>
      <c r="C7">
        <v>2.1999999999999999E-2</v>
      </c>
      <c r="D7">
        <v>2.1999999999999999E-2</v>
      </c>
      <c r="E7">
        <v>0</v>
      </c>
      <c r="H7" s="5"/>
    </row>
    <row r="8" spans="1:39">
      <c r="A8" t="s">
        <v>5</v>
      </c>
      <c r="B8" s="4">
        <v>3.2399999999999998E-2</v>
      </c>
      <c r="C8">
        <v>3.5099999999999999E-2</v>
      </c>
      <c r="D8">
        <v>1.7500000000000002E-2</v>
      </c>
      <c r="E8">
        <v>1.32E-2</v>
      </c>
      <c r="F8">
        <v>0</v>
      </c>
      <c r="H8" s="5"/>
    </row>
    <row r="9" spans="1:39">
      <c r="A9" t="s">
        <v>6</v>
      </c>
      <c r="B9" s="4">
        <v>0.14949999999999999</v>
      </c>
      <c r="C9">
        <v>0.18060000000000001</v>
      </c>
      <c r="D9">
        <v>0.183</v>
      </c>
      <c r="E9">
        <v>0.15620000000000001</v>
      </c>
      <c r="F9">
        <v>0.17330000000000001</v>
      </c>
      <c r="G9">
        <v>0</v>
      </c>
      <c r="H9" s="5"/>
    </row>
    <row r="10" spans="1:39" ht="17.100000000000001" thickBot="1">
      <c r="A10" t="s">
        <v>7</v>
      </c>
      <c r="B10" s="6">
        <v>0.14949999999999999</v>
      </c>
      <c r="C10" s="7">
        <v>0.18060000000000001</v>
      </c>
      <c r="D10" s="7">
        <v>0.183</v>
      </c>
      <c r="E10" s="7">
        <v>0.15620000000000001</v>
      </c>
      <c r="F10" s="7">
        <v>0.17330000000000001</v>
      </c>
      <c r="G10" s="7">
        <v>0</v>
      </c>
      <c r="H10" s="8">
        <v>0</v>
      </c>
    </row>
    <row r="11" spans="1:39" ht="17.100000000000001" thickBot="1">
      <c r="A11" t="s">
        <v>8</v>
      </c>
      <c r="B11">
        <v>0.58730000000000004</v>
      </c>
      <c r="C11">
        <v>0.60609999999999997</v>
      </c>
      <c r="D11">
        <v>0.6</v>
      </c>
      <c r="E11">
        <v>0.6</v>
      </c>
      <c r="F11">
        <v>0.60709999999999997</v>
      </c>
      <c r="G11">
        <v>0.56850000000000001</v>
      </c>
      <c r="H11">
        <v>0.56850000000000001</v>
      </c>
      <c r="I11" s="9">
        <v>0</v>
      </c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1"/>
    </row>
    <row r="12" spans="1:39">
      <c r="A12" t="s">
        <v>9</v>
      </c>
      <c r="B12">
        <v>0.59219999999999995</v>
      </c>
      <c r="C12">
        <v>0.58409999999999995</v>
      </c>
      <c r="D12">
        <v>0.56599999999999995</v>
      </c>
      <c r="E12">
        <v>0.56130000000000002</v>
      </c>
      <c r="F12">
        <v>0.57279999999999998</v>
      </c>
      <c r="G12">
        <v>0.56399999999999995</v>
      </c>
      <c r="H12">
        <v>0.56399999999999995</v>
      </c>
      <c r="I12" s="12">
        <v>0.59379999999999999</v>
      </c>
      <c r="J12" s="27">
        <v>0</v>
      </c>
      <c r="K12" s="28"/>
      <c r="L12" s="28"/>
      <c r="M12" s="31" t="s">
        <v>39</v>
      </c>
      <c r="U12" s="13"/>
    </row>
    <row r="13" spans="1:39">
      <c r="A13" t="s">
        <v>10</v>
      </c>
      <c r="B13">
        <v>0.58450000000000002</v>
      </c>
      <c r="C13">
        <v>0.58140000000000003</v>
      </c>
      <c r="D13">
        <v>0.56340000000000001</v>
      </c>
      <c r="E13">
        <v>0.55869999999999997</v>
      </c>
      <c r="F13">
        <v>0.57010000000000005</v>
      </c>
      <c r="G13">
        <v>0.57550000000000001</v>
      </c>
      <c r="H13">
        <v>0.57550000000000001</v>
      </c>
      <c r="I13" s="12">
        <v>0.61399999999999999</v>
      </c>
      <c r="J13" s="25">
        <v>0.15229999999999999</v>
      </c>
      <c r="K13">
        <v>0</v>
      </c>
      <c r="M13" s="30"/>
      <c r="U13" s="13"/>
    </row>
    <row r="14" spans="1:39">
      <c r="A14" t="s">
        <v>11</v>
      </c>
      <c r="B14">
        <v>0.58450000000000002</v>
      </c>
      <c r="C14">
        <v>0.58140000000000003</v>
      </c>
      <c r="D14">
        <v>0.56340000000000001</v>
      </c>
      <c r="E14">
        <v>0.55869999999999997</v>
      </c>
      <c r="F14">
        <v>0.57010000000000005</v>
      </c>
      <c r="G14">
        <v>0.57550000000000001</v>
      </c>
      <c r="H14">
        <v>0.57550000000000001</v>
      </c>
      <c r="I14" s="12">
        <v>0.61399999999999999</v>
      </c>
      <c r="J14" s="25">
        <v>0.15229999999999999</v>
      </c>
      <c r="K14">
        <v>0</v>
      </c>
      <c r="L14">
        <v>0</v>
      </c>
      <c r="M14" s="30"/>
      <c r="U14" s="13"/>
    </row>
    <row r="15" spans="1:39" ht="17.100000000000001" thickBot="1">
      <c r="A15" t="s">
        <v>12</v>
      </c>
      <c r="B15">
        <v>0.59050000000000002</v>
      </c>
      <c r="C15">
        <v>0.60550000000000004</v>
      </c>
      <c r="D15">
        <v>0.59260000000000002</v>
      </c>
      <c r="E15">
        <v>0.57869999999999999</v>
      </c>
      <c r="F15">
        <v>0.58989999999999998</v>
      </c>
      <c r="G15">
        <v>0.52559999999999996</v>
      </c>
      <c r="H15">
        <v>0.52559999999999996</v>
      </c>
      <c r="I15" s="12">
        <v>0.61140000000000005</v>
      </c>
      <c r="J15" s="32">
        <v>0.37580000000000002</v>
      </c>
      <c r="K15" s="33">
        <v>0.39360000000000001</v>
      </c>
      <c r="L15" s="33">
        <v>0.39360000000000001</v>
      </c>
      <c r="M15" s="34">
        <v>0</v>
      </c>
      <c r="U15" s="13"/>
    </row>
    <row r="16" spans="1:39">
      <c r="A16" t="s">
        <v>13</v>
      </c>
      <c r="B16">
        <v>0.68289999999999995</v>
      </c>
      <c r="C16">
        <v>0.67179999999999995</v>
      </c>
      <c r="D16">
        <v>0.66920000000000002</v>
      </c>
      <c r="E16">
        <v>0.66920000000000002</v>
      </c>
      <c r="F16">
        <v>0.68459999999999999</v>
      </c>
      <c r="G16">
        <v>0.66920000000000002</v>
      </c>
      <c r="H16">
        <v>0.66920000000000002</v>
      </c>
      <c r="I16" s="12">
        <v>0.56100000000000005</v>
      </c>
      <c r="J16">
        <v>0.58260000000000001</v>
      </c>
      <c r="K16">
        <v>0.57789999999999997</v>
      </c>
      <c r="L16">
        <v>0.57789999999999997</v>
      </c>
      <c r="M16">
        <v>0.57140000000000002</v>
      </c>
      <c r="N16" s="27">
        <v>0</v>
      </c>
      <c r="O16" s="28"/>
      <c r="P16" s="28"/>
      <c r="Q16" s="31" t="s">
        <v>40</v>
      </c>
      <c r="U16" s="13"/>
    </row>
    <row r="17" spans="1:39">
      <c r="A17" t="s">
        <v>14</v>
      </c>
      <c r="B17">
        <v>0.57069999999999999</v>
      </c>
      <c r="C17">
        <v>0.58209999999999995</v>
      </c>
      <c r="D17">
        <v>0.57579999999999998</v>
      </c>
      <c r="E17">
        <v>0.57579999999999998</v>
      </c>
      <c r="F17">
        <v>0.58789999999999998</v>
      </c>
      <c r="G17">
        <v>0.55500000000000005</v>
      </c>
      <c r="H17">
        <v>0.55500000000000005</v>
      </c>
      <c r="I17" s="12">
        <v>0.51339999999999997</v>
      </c>
      <c r="J17">
        <v>0.55710000000000004</v>
      </c>
      <c r="K17">
        <v>0.54710000000000003</v>
      </c>
      <c r="L17">
        <v>0.54710000000000003</v>
      </c>
      <c r="M17">
        <v>0.54579999999999995</v>
      </c>
      <c r="N17" s="25">
        <v>0.2016</v>
      </c>
      <c r="O17">
        <v>0</v>
      </c>
      <c r="Q17" s="30"/>
      <c r="U17" s="13"/>
    </row>
    <row r="18" spans="1:39">
      <c r="A18" t="s">
        <v>15</v>
      </c>
      <c r="B18">
        <v>0.58730000000000004</v>
      </c>
      <c r="C18">
        <v>0.59899999999999998</v>
      </c>
      <c r="D18">
        <v>0.59489999999999998</v>
      </c>
      <c r="E18">
        <v>0.59489999999999998</v>
      </c>
      <c r="F18">
        <v>0.60199999999999998</v>
      </c>
      <c r="G18">
        <v>0.57140000000000002</v>
      </c>
      <c r="H18">
        <v>0.57140000000000002</v>
      </c>
      <c r="I18" s="12">
        <v>0.55910000000000004</v>
      </c>
      <c r="J18">
        <v>0.57609999999999995</v>
      </c>
      <c r="K18">
        <v>0.57630000000000003</v>
      </c>
      <c r="L18">
        <v>0.57630000000000003</v>
      </c>
      <c r="M18">
        <v>0.57789999999999997</v>
      </c>
      <c r="N18" s="25">
        <v>0.247</v>
      </c>
      <c r="O18">
        <v>0.22539999999999999</v>
      </c>
      <c r="P18">
        <v>0</v>
      </c>
      <c r="Q18" s="30"/>
      <c r="U18" s="13"/>
    </row>
    <row r="19" spans="1:39" ht="17.100000000000001" thickBot="1">
      <c r="A19" t="s">
        <v>16</v>
      </c>
      <c r="B19">
        <v>0.59470000000000001</v>
      </c>
      <c r="C19">
        <v>0.60609999999999997</v>
      </c>
      <c r="D19">
        <v>0.60199999999999998</v>
      </c>
      <c r="E19">
        <v>0.60199999999999998</v>
      </c>
      <c r="F19">
        <v>0.60909999999999997</v>
      </c>
      <c r="G19">
        <v>0.57869999999999999</v>
      </c>
      <c r="H19">
        <v>0.57869999999999999</v>
      </c>
      <c r="I19" s="12">
        <v>0.55910000000000004</v>
      </c>
      <c r="J19">
        <v>0.58050000000000002</v>
      </c>
      <c r="K19">
        <v>0.57889999999999997</v>
      </c>
      <c r="L19">
        <v>0.57889999999999997</v>
      </c>
      <c r="M19">
        <v>0.57979999999999998</v>
      </c>
      <c r="N19" s="32">
        <v>0.251</v>
      </c>
      <c r="O19" s="33">
        <v>0.23649999999999999</v>
      </c>
      <c r="P19" s="33">
        <v>2.0500000000000001E-2</v>
      </c>
      <c r="Q19" s="34">
        <v>0</v>
      </c>
      <c r="U19" s="13"/>
    </row>
    <row r="20" spans="1:39">
      <c r="A20" t="s">
        <v>17</v>
      </c>
      <c r="B20">
        <v>0.58940000000000003</v>
      </c>
      <c r="C20">
        <v>0.60619999999999996</v>
      </c>
      <c r="D20">
        <v>0.58599999999999997</v>
      </c>
      <c r="E20">
        <v>0.59240000000000004</v>
      </c>
      <c r="F20">
        <v>0.59489999999999998</v>
      </c>
      <c r="G20">
        <v>0.59119999999999995</v>
      </c>
      <c r="H20">
        <v>0.59119999999999995</v>
      </c>
      <c r="I20" s="12">
        <v>0.65269999999999995</v>
      </c>
      <c r="J20">
        <v>0.59050000000000002</v>
      </c>
      <c r="K20">
        <v>0.5837</v>
      </c>
      <c r="L20">
        <v>0.5837</v>
      </c>
      <c r="M20">
        <v>0.59909999999999997</v>
      </c>
      <c r="N20">
        <v>0.64859999999999995</v>
      </c>
      <c r="O20">
        <v>0.60229999999999995</v>
      </c>
      <c r="P20">
        <v>0.57889999999999997</v>
      </c>
      <c r="Q20">
        <v>0.57889999999999997</v>
      </c>
      <c r="R20" s="27">
        <v>0</v>
      </c>
      <c r="S20" s="28"/>
      <c r="T20" s="28"/>
      <c r="U20" s="31" t="s">
        <v>41</v>
      </c>
    </row>
    <row r="21" spans="1:39">
      <c r="A21" t="s">
        <v>18</v>
      </c>
      <c r="B21">
        <v>0.58940000000000003</v>
      </c>
      <c r="C21">
        <v>0.60619999999999996</v>
      </c>
      <c r="D21">
        <v>0.58599999999999997</v>
      </c>
      <c r="E21">
        <v>0.59240000000000004</v>
      </c>
      <c r="F21">
        <v>0.59489999999999998</v>
      </c>
      <c r="G21">
        <v>0.59119999999999995</v>
      </c>
      <c r="H21">
        <v>0.59119999999999995</v>
      </c>
      <c r="I21" s="12">
        <v>0.65269999999999995</v>
      </c>
      <c r="J21">
        <v>0.59050000000000002</v>
      </c>
      <c r="K21">
        <v>0.5837</v>
      </c>
      <c r="L21">
        <v>0.5837</v>
      </c>
      <c r="M21">
        <v>0.59909999999999997</v>
      </c>
      <c r="N21">
        <v>0.64859999999999995</v>
      </c>
      <c r="O21">
        <v>0.60229999999999995</v>
      </c>
      <c r="P21">
        <v>0.57889999999999997</v>
      </c>
      <c r="Q21">
        <v>0.57889999999999997</v>
      </c>
      <c r="R21" s="25">
        <v>0</v>
      </c>
      <c r="S21">
        <v>0</v>
      </c>
      <c r="U21" s="30"/>
    </row>
    <row r="22" spans="1:39">
      <c r="A22" t="s">
        <v>19</v>
      </c>
      <c r="B22">
        <v>0.58940000000000003</v>
      </c>
      <c r="C22">
        <v>0.60619999999999996</v>
      </c>
      <c r="D22">
        <v>0.58599999999999997</v>
      </c>
      <c r="E22">
        <v>0.59240000000000004</v>
      </c>
      <c r="F22">
        <v>0.59489999999999998</v>
      </c>
      <c r="G22">
        <v>0.59119999999999995</v>
      </c>
      <c r="H22">
        <v>0.59119999999999995</v>
      </c>
      <c r="I22" s="12">
        <v>0.65269999999999995</v>
      </c>
      <c r="J22">
        <v>0.59050000000000002</v>
      </c>
      <c r="K22">
        <v>0.5837</v>
      </c>
      <c r="L22">
        <v>0.5837</v>
      </c>
      <c r="M22">
        <v>0.59909999999999997</v>
      </c>
      <c r="N22">
        <v>0.64859999999999995</v>
      </c>
      <c r="O22">
        <v>0.60229999999999995</v>
      </c>
      <c r="P22">
        <v>0.57889999999999997</v>
      </c>
      <c r="Q22">
        <v>0.57889999999999997</v>
      </c>
      <c r="R22" s="25">
        <v>0</v>
      </c>
      <c r="S22">
        <v>0</v>
      </c>
      <c r="T22">
        <v>0</v>
      </c>
      <c r="U22" s="30"/>
    </row>
    <row r="23" spans="1:39" ht="17.100000000000001" thickBot="1">
      <c r="A23" t="s">
        <v>20</v>
      </c>
      <c r="B23">
        <v>0.58940000000000003</v>
      </c>
      <c r="C23">
        <v>0.60619999999999996</v>
      </c>
      <c r="D23">
        <v>0.58599999999999997</v>
      </c>
      <c r="E23">
        <v>0.59240000000000004</v>
      </c>
      <c r="F23">
        <v>0.59489999999999998</v>
      </c>
      <c r="G23">
        <v>0.59119999999999995</v>
      </c>
      <c r="H23">
        <v>0.59119999999999995</v>
      </c>
      <c r="I23" s="14">
        <v>0.65269999999999995</v>
      </c>
      <c r="J23" s="15">
        <v>0.59050000000000002</v>
      </c>
      <c r="K23" s="15">
        <v>0.5837</v>
      </c>
      <c r="L23" s="15">
        <v>0.5837</v>
      </c>
      <c r="M23" s="15">
        <v>0.59909999999999997</v>
      </c>
      <c r="N23" s="15">
        <v>0.64859999999999995</v>
      </c>
      <c r="O23" s="15">
        <v>0.60229999999999995</v>
      </c>
      <c r="P23" s="15">
        <v>0.57889999999999997</v>
      </c>
      <c r="Q23" s="15">
        <v>0.57889999999999997</v>
      </c>
      <c r="R23" s="26">
        <v>0</v>
      </c>
      <c r="S23" s="15">
        <v>0</v>
      </c>
      <c r="T23" s="15">
        <v>0</v>
      </c>
      <c r="U23" s="35">
        <v>0</v>
      </c>
    </row>
    <row r="24" spans="1:39">
      <c r="A24" t="s">
        <v>21</v>
      </c>
      <c r="B24">
        <v>0.55100000000000005</v>
      </c>
      <c r="C24">
        <v>0.54090000000000005</v>
      </c>
      <c r="D24">
        <v>0.55059999999999998</v>
      </c>
      <c r="E24">
        <v>0.53459999999999996</v>
      </c>
      <c r="F24">
        <v>0.54090000000000005</v>
      </c>
      <c r="G24">
        <v>0.50960000000000005</v>
      </c>
      <c r="H24">
        <v>0.50960000000000005</v>
      </c>
      <c r="I24">
        <v>0.54249999999999998</v>
      </c>
      <c r="J24">
        <v>0.51770000000000005</v>
      </c>
      <c r="K24">
        <v>0.5333</v>
      </c>
      <c r="L24">
        <v>0.5333</v>
      </c>
      <c r="M24">
        <v>0.50439999999999996</v>
      </c>
      <c r="N24">
        <v>0.59150000000000003</v>
      </c>
      <c r="O24">
        <v>0.51549999999999996</v>
      </c>
      <c r="P24">
        <v>0.58250000000000002</v>
      </c>
      <c r="Q24">
        <v>0.58460000000000001</v>
      </c>
      <c r="R24">
        <v>0.58819999999999995</v>
      </c>
      <c r="S24">
        <v>0.58819999999999995</v>
      </c>
      <c r="T24">
        <v>0.58819999999999995</v>
      </c>
      <c r="U24">
        <v>0.58819999999999995</v>
      </c>
      <c r="V24" s="17">
        <v>0</v>
      </c>
      <c r="W24" s="18"/>
      <c r="X24" s="18"/>
      <c r="Y24" s="18"/>
      <c r="Z24" s="18"/>
      <c r="AA24" s="18"/>
      <c r="AB24" s="18"/>
      <c r="AC24" s="18"/>
      <c r="AD24" s="18"/>
      <c r="AE24" s="18"/>
      <c r="AF24" s="18"/>
      <c r="AG24" s="18"/>
      <c r="AH24" s="18"/>
      <c r="AI24" s="18"/>
      <c r="AJ24" s="18"/>
      <c r="AK24" s="18"/>
      <c r="AL24" s="18"/>
      <c r="AM24" s="19"/>
    </row>
    <row r="25" spans="1:39">
      <c r="A25" t="s">
        <v>22</v>
      </c>
      <c r="B25">
        <v>0.56759999999999999</v>
      </c>
      <c r="C25">
        <v>0.55630000000000002</v>
      </c>
      <c r="D25">
        <v>0.55969999999999998</v>
      </c>
      <c r="E25">
        <v>0.55000000000000004</v>
      </c>
      <c r="F25">
        <v>0.55630000000000002</v>
      </c>
      <c r="G25">
        <v>0.51900000000000002</v>
      </c>
      <c r="H25">
        <v>0.51900000000000002</v>
      </c>
      <c r="I25">
        <v>0.54549999999999998</v>
      </c>
      <c r="J25">
        <v>0.52839999999999998</v>
      </c>
      <c r="K25">
        <v>0.55259999999999998</v>
      </c>
      <c r="L25">
        <v>0.55259999999999998</v>
      </c>
      <c r="M25">
        <v>0.51529999999999998</v>
      </c>
      <c r="N25">
        <v>0.58620000000000005</v>
      </c>
      <c r="O25">
        <v>0.51780000000000004</v>
      </c>
      <c r="P25">
        <v>0.58379999999999999</v>
      </c>
      <c r="Q25">
        <v>0.58079999999999998</v>
      </c>
      <c r="R25">
        <v>0.59119999999999995</v>
      </c>
      <c r="S25">
        <v>0.59119999999999995</v>
      </c>
      <c r="T25">
        <v>0.59119999999999995</v>
      </c>
      <c r="U25">
        <v>0.59119999999999995</v>
      </c>
      <c r="V25" s="20">
        <v>3.8800000000000001E-2</v>
      </c>
      <c r="W25">
        <v>0</v>
      </c>
      <c r="AM25" s="21"/>
    </row>
    <row r="26" spans="1:39">
      <c r="A26" t="s">
        <v>23</v>
      </c>
      <c r="B26">
        <v>0.45350000000000001</v>
      </c>
      <c r="C26">
        <v>0.46739999999999998</v>
      </c>
      <c r="D26">
        <v>0.45860000000000001</v>
      </c>
      <c r="E26">
        <v>0.44750000000000001</v>
      </c>
      <c r="F26">
        <v>0.4451</v>
      </c>
      <c r="G26">
        <v>0.48089999999999999</v>
      </c>
      <c r="H26">
        <v>0.48089999999999999</v>
      </c>
      <c r="I26">
        <v>0.50600000000000001</v>
      </c>
      <c r="J26">
        <v>0.46639999999999998</v>
      </c>
      <c r="K26">
        <v>0.49149999999999999</v>
      </c>
      <c r="L26">
        <v>0.49149999999999999</v>
      </c>
      <c r="M26">
        <v>0.47899999999999998</v>
      </c>
      <c r="N26">
        <v>0.60429999999999995</v>
      </c>
      <c r="O26">
        <v>0.53669999999999995</v>
      </c>
      <c r="P26">
        <v>0.57140000000000002</v>
      </c>
      <c r="Q26">
        <v>0.57340000000000002</v>
      </c>
      <c r="R26">
        <v>0.59730000000000005</v>
      </c>
      <c r="S26">
        <v>0.59730000000000005</v>
      </c>
      <c r="T26">
        <v>0.59730000000000005</v>
      </c>
      <c r="U26">
        <v>0.59730000000000005</v>
      </c>
      <c r="V26" s="20">
        <v>0.19900000000000001</v>
      </c>
      <c r="W26">
        <v>0.2069</v>
      </c>
      <c r="X26">
        <v>0</v>
      </c>
      <c r="AM26" s="21"/>
    </row>
    <row r="27" spans="1:39">
      <c r="A27" t="s">
        <v>24</v>
      </c>
      <c r="B27">
        <v>0.4556</v>
      </c>
      <c r="C27">
        <v>0.46410000000000001</v>
      </c>
      <c r="D27">
        <v>0.47189999999999999</v>
      </c>
      <c r="E27">
        <v>0.4607</v>
      </c>
      <c r="F27">
        <v>0.45810000000000001</v>
      </c>
      <c r="G27">
        <v>0.4667</v>
      </c>
      <c r="H27">
        <v>0.4667</v>
      </c>
      <c r="I27">
        <v>0.5212</v>
      </c>
      <c r="J27">
        <v>0.47010000000000002</v>
      </c>
      <c r="K27">
        <v>0.49359999999999998</v>
      </c>
      <c r="L27">
        <v>0.49359999999999998</v>
      </c>
      <c r="M27">
        <v>0.4829</v>
      </c>
      <c r="N27">
        <v>0.6119</v>
      </c>
      <c r="O27">
        <v>0.52610000000000001</v>
      </c>
      <c r="P27">
        <v>0.55710000000000004</v>
      </c>
      <c r="Q27">
        <v>0.55920000000000003</v>
      </c>
      <c r="R27">
        <v>0.59179999999999999</v>
      </c>
      <c r="S27">
        <v>0.59179999999999999</v>
      </c>
      <c r="T27">
        <v>0.59179999999999999</v>
      </c>
      <c r="U27">
        <v>0.59179999999999999</v>
      </c>
      <c r="V27" s="20">
        <v>0.23119999999999999</v>
      </c>
      <c r="W27">
        <v>0.2412</v>
      </c>
      <c r="X27">
        <v>5.1299999999999998E-2</v>
      </c>
      <c r="Y27">
        <v>0</v>
      </c>
      <c r="AM27" s="21"/>
    </row>
    <row r="28" spans="1:39">
      <c r="A28" t="s">
        <v>25</v>
      </c>
      <c r="B28">
        <v>0.46150000000000002</v>
      </c>
      <c r="C28">
        <v>0.46960000000000002</v>
      </c>
      <c r="D28">
        <v>0.47749999999999998</v>
      </c>
      <c r="E28">
        <v>0.46629999999999999</v>
      </c>
      <c r="F28">
        <v>0.4637</v>
      </c>
      <c r="G28">
        <v>0.4778</v>
      </c>
      <c r="H28">
        <v>0.4778</v>
      </c>
      <c r="I28">
        <v>0.5212</v>
      </c>
      <c r="J28">
        <v>0.47010000000000002</v>
      </c>
      <c r="K28">
        <v>0.49359999999999998</v>
      </c>
      <c r="L28">
        <v>0.49359999999999998</v>
      </c>
      <c r="M28">
        <v>0.48720000000000002</v>
      </c>
      <c r="N28">
        <v>0.61939999999999995</v>
      </c>
      <c r="O28">
        <v>0.5333</v>
      </c>
      <c r="P28">
        <v>0.56459999999999999</v>
      </c>
      <c r="Q28">
        <v>0.56669999999999998</v>
      </c>
      <c r="R28">
        <v>0.58899999999999997</v>
      </c>
      <c r="S28">
        <v>0.58899999999999997</v>
      </c>
      <c r="T28">
        <v>0.58899999999999997</v>
      </c>
      <c r="U28">
        <v>0.58899999999999997</v>
      </c>
      <c r="V28" s="20">
        <v>0.2273</v>
      </c>
      <c r="W28">
        <v>0.2374</v>
      </c>
      <c r="X28">
        <v>5.5300000000000002E-2</v>
      </c>
      <c r="Y28">
        <v>4.1999999999999997E-3</v>
      </c>
      <c r="Z28">
        <v>0</v>
      </c>
      <c r="AM28" s="21"/>
    </row>
    <row r="29" spans="1:39">
      <c r="A29" t="s">
        <v>26</v>
      </c>
      <c r="B29">
        <v>0.4556</v>
      </c>
      <c r="C29">
        <v>0.46410000000000001</v>
      </c>
      <c r="D29">
        <v>0.4607</v>
      </c>
      <c r="E29">
        <v>0.4551</v>
      </c>
      <c r="F29">
        <v>0.44690000000000002</v>
      </c>
      <c r="G29">
        <v>0.4778</v>
      </c>
      <c r="H29">
        <v>0.4778</v>
      </c>
      <c r="I29">
        <v>0.53939999999999999</v>
      </c>
      <c r="J29">
        <v>0.47010000000000002</v>
      </c>
      <c r="K29">
        <v>0.49149999999999999</v>
      </c>
      <c r="L29">
        <v>0.49149999999999999</v>
      </c>
      <c r="M29">
        <v>0.4829</v>
      </c>
      <c r="N29">
        <v>0.6119</v>
      </c>
      <c r="O29">
        <v>0.52380000000000004</v>
      </c>
      <c r="P29">
        <v>0.55500000000000005</v>
      </c>
      <c r="Q29">
        <v>0.55710000000000004</v>
      </c>
      <c r="R29">
        <v>0.58220000000000005</v>
      </c>
      <c r="S29">
        <v>0.58220000000000005</v>
      </c>
      <c r="T29">
        <v>0.58220000000000005</v>
      </c>
      <c r="U29">
        <v>0.58220000000000005</v>
      </c>
      <c r="V29" s="20">
        <v>0.2273</v>
      </c>
      <c r="W29">
        <v>0.2374</v>
      </c>
      <c r="X29">
        <v>5.5300000000000002E-2</v>
      </c>
      <c r="Y29">
        <v>1.6799999999999999E-2</v>
      </c>
      <c r="Z29">
        <v>2.0899999999999998E-2</v>
      </c>
      <c r="AA29">
        <v>0</v>
      </c>
      <c r="AM29" s="21"/>
    </row>
    <row r="30" spans="1:39">
      <c r="A30" t="s">
        <v>27</v>
      </c>
      <c r="B30">
        <v>0.45729999999999998</v>
      </c>
      <c r="C30">
        <v>0.46589999999999998</v>
      </c>
      <c r="D30">
        <v>0.47399999999999998</v>
      </c>
      <c r="E30">
        <v>0.46239999999999998</v>
      </c>
      <c r="F30">
        <v>0.45979999999999999</v>
      </c>
      <c r="G30">
        <v>0.4743</v>
      </c>
      <c r="H30">
        <v>0.4743</v>
      </c>
      <c r="I30">
        <v>0.54369999999999996</v>
      </c>
      <c r="J30">
        <v>0.47660000000000002</v>
      </c>
      <c r="K30">
        <v>0.5</v>
      </c>
      <c r="L30">
        <v>0.5</v>
      </c>
      <c r="M30">
        <v>0.4894</v>
      </c>
      <c r="N30">
        <v>0.62219999999999998</v>
      </c>
      <c r="O30">
        <v>0.5403</v>
      </c>
      <c r="P30">
        <v>0.57140000000000002</v>
      </c>
      <c r="Q30">
        <v>0.57350000000000001</v>
      </c>
      <c r="R30">
        <v>0.60560000000000003</v>
      </c>
      <c r="S30">
        <v>0.60560000000000003</v>
      </c>
      <c r="T30">
        <v>0.60560000000000003</v>
      </c>
      <c r="U30">
        <v>0.60560000000000003</v>
      </c>
      <c r="V30" s="20">
        <v>0.2437</v>
      </c>
      <c r="W30">
        <v>0.25629999999999997</v>
      </c>
      <c r="X30">
        <v>6.8099999999999994E-2</v>
      </c>
      <c r="Y30">
        <v>1.7100000000000001E-2</v>
      </c>
      <c r="Z30">
        <v>2.1399999999999999E-2</v>
      </c>
      <c r="AA30">
        <v>2.5600000000000001E-2</v>
      </c>
      <c r="AB30">
        <v>0</v>
      </c>
      <c r="AM30" s="21"/>
    </row>
    <row r="31" spans="1:39">
      <c r="A31" t="s">
        <v>28</v>
      </c>
      <c r="B31">
        <v>0.46150000000000002</v>
      </c>
      <c r="C31">
        <v>0.46960000000000002</v>
      </c>
      <c r="D31">
        <v>0.46629999999999999</v>
      </c>
      <c r="E31">
        <v>0.4551</v>
      </c>
      <c r="F31">
        <v>0.45250000000000001</v>
      </c>
      <c r="G31">
        <v>0.4889</v>
      </c>
      <c r="H31">
        <v>0.4889</v>
      </c>
      <c r="I31">
        <v>0.54549999999999998</v>
      </c>
      <c r="J31">
        <v>0.48959999999999998</v>
      </c>
      <c r="K31">
        <v>0.50629999999999997</v>
      </c>
      <c r="L31">
        <v>0.50629999999999997</v>
      </c>
      <c r="M31">
        <v>0.49380000000000002</v>
      </c>
      <c r="N31">
        <v>0.60870000000000002</v>
      </c>
      <c r="O31">
        <v>0.53239999999999998</v>
      </c>
      <c r="P31">
        <v>0.56279999999999997</v>
      </c>
      <c r="Q31">
        <v>0.56479999999999997</v>
      </c>
      <c r="R31">
        <v>0.61219999999999997</v>
      </c>
      <c r="S31">
        <v>0.61219999999999997</v>
      </c>
      <c r="T31">
        <v>0.61219999999999997</v>
      </c>
      <c r="U31">
        <v>0.61219999999999997</v>
      </c>
      <c r="V31" s="20">
        <v>0.22109999999999999</v>
      </c>
      <c r="W31">
        <v>0.22889999999999999</v>
      </c>
      <c r="X31">
        <v>3.7699999999999997E-2</v>
      </c>
      <c r="Y31">
        <v>6.3799999999999996E-2</v>
      </c>
      <c r="Z31">
        <v>6.8099999999999994E-2</v>
      </c>
      <c r="AA31">
        <v>6.8099999999999994E-2</v>
      </c>
      <c r="AB31">
        <v>7.9200000000000007E-2</v>
      </c>
      <c r="AC31">
        <v>0</v>
      </c>
      <c r="AM31" s="21"/>
    </row>
    <row r="32" spans="1:39">
      <c r="A32" t="s">
        <v>29</v>
      </c>
      <c r="B32">
        <v>0.45660000000000001</v>
      </c>
      <c r="C32">
        <v>0.46489999999999998</v>
      </c>
      <c r="D32">
        <v>0.46150000000000002</v>
      </c>
      <c r="E32">
        <v>0.45050000000000001</v>
      </c>
      <c r="F32">
        <v>0.4481</v>
      </c>
      <c r="G32">
        <v>0.48370000000000002</v>
      </c>
      <c r="H32">
        <v>0.48370000000000002</v>
      </c>
      <c r="I32">
        <v>0.53849999999999998</v>
      </c>
      <c r="J32">
        <v>0.48149999999999998</v>
      </c>
      <c r="K32">
        <v>0.5</v>
      </c>
      <c r="L32">
        <v>0.5</v>
      </c>
      <c r="M32">
        <v>0.49790000000000001</v>
      </c>
      <c r="N32">
        <v>0.61699999999999999</v>
      </c>
      <c r="O32">
        <v>0.52969999999999995</v>
      </c>
      <c r="P32">
        <v>0.55959999999999999</v>
      </c>
      <c r="Q32">
        <v>0.56159999999999999</v>
      </c>
      <c r="R32">
        <v>0.6</v>
      </c>
      <c r="S32">
        <v>0.6</v>
      </c>
      <c r="T32">
        <v>0.6</v>
      </c>
      <c r="U32">
        <v>0.6</v>
      </c>
      <c r="V32" s="20">
        <v>0.2228</v>
      </c>
      <c r="W32">
        <v>0.23039999999999999</v>
      </c>
      <c r="X32">
        <v>4.5499999999999999E-2</v>
      </c>
      <c r="Y32">
        <v>6.7199999999999996E-2</v>
      </c>
      <c r="Z32">
        <v>6.2799999999999995E-2</v>
      </c>
      <c r="AA32">
        <v>6.6900000000000001E-2</v>
      </c>
      <c r="AB32">
        <v>8.3299999999999999E-2</v>
      </c>
      <c r="AC32">
        <v>1.2200000000000001E-2</v>
      </c>
      <c r="AD32">
        <v>0</v>
      </c>
      <c r="AM32" s="21"/>
    </row>
    <row r="33" spans="1:39">
      <c r="A33" t="s">
        <v>30</v>
      </c>
      <c r="B33">
        <v>0.43980000000000002</v>
      </c>
      <c r="C33">
        <v>0.4551</v>
      </c>
      <c r="D33">
        <v>0.46289999999999998</v>
      </c>
      <c r="E33">
        <v>0.45140000000000002</v>
      </c>
      <c r="F33">
        <v>0.44319999999999998</v>
      </c>
      <c r="G33">
        <v>0.47460000000000002</v>
      </c>
      <c r="H33">
        <v>0.47460000000000002</v>
      </c>
      <c r="I33">
        <v>0.54320000000000002</v>
      </c>
      <c r="J33">
        <v>0.45019999999999999</v>
      </c>
      <c r="K33">
        <v>0.4783</v>
      </c>
      <c r="L33">
        <v>0.4783</v>
      </c>
      <c r="M33">
        <v>0.47189999999999999</v>
      </c>
      <c r="N33">
        <v>0.62039999999999995</v>
      </c>
      <c r="O33">
        <v>0.54249999999999998</v>
      </c>
      <c r="P33">
        <v>0.58289999999999997</v>
      </c>
      <c r="Q33">
        <v>0.58489999999999998</v>
      </c>
      <c r="R33">
        <v>0.60419999999999996</v>
      </c>
      <c r="S33">
        <v>0.60419999999999996</v>
      </c>
      <c r="T33">
        <v>0.60419999999999996</v>
      </c>
      <c r="U33">
        <v>0.60419999999999996</v>
      </c>
      <c r="V33" s="20">
        <v>0.23</v>
      </c>
      <c r="W33">
        <v>0.24379999999999999</v>
      </c>
      <c r="X33">
        <v>8.0500000000000002E-2</v>
      </c>
      <c r="Y33">
        <v>6.9000000000000006E-2</v>
      </c>
      <c r="Z33">
        <v>7.3300000000000004E-2</v>
      </c>
      <c r="AA33">
        <v>7.7600000000000002E-2</v>
      </c>
      <c r="AB33">
        <v>7.7600000000000002E-2</v>
      </c>
      <c r="AC33">
        <v>9.8699999999999996E-2</v>
      </c>
      <c r="AD33">
        <v>0.1017</v>
      </c>
      <c r="AE33">
        <v>0</v>
      </c>
      <c r="AM33" s="21"/>
    </row>
    <row r="34" spans="1:39">
      <c r="A34" t="s">
        <v>31</v>
      </c>
      <c r="B34">
        <v>0.52329999999999999</v>
      </c>
      <c r="C34">
        <v>0.52429999999999999</v>
      </c>
      <c r="D34">
        <v>0.53300000000000003</v>
      </c>
      <c r="E34">
        <v>0.51100000000000001</v>
      </c>
      <c r="F34">
        <v>0.51910000000000001</v>
      </c>
      <c r="G34">
        <v>0.52170000000000005</v>
      </c>
      <c r="H34">
        <v>0.52170000000000005</v>
      </c>
      <c r="I34">
        <v>0.56140000000000001</v>
      </c>
      <c r="J34">
        <v>0.50409999999999999</v>
      </c>
      <c r="K34">
        <v>0.52700000000000002</v>
      </c>
      <c r="L34">
        <v>0.52700000000000002</v>
      </c>
      <c r="M34">
        <v>0.52480000000000004</v>
      </c>
      <c r="N34">
        <v>0.63829999999999998</v>
      </c>
      <c r="O34">
        <v>0.57010000000000005</v>
      </c>
      <c r="P34">
        <v>0.59089999999999998</v>
      </c>
      <c r="Q34">
        <v>0.59730000000000005</v>
      </c>
      <c r="R34">
        <v>0.63400000000000001</v>
      </c>
      <c r="S34">
        <v>0.63400000000000001</v>
      </c>
      <c r="T34">
        <v>0.63400000000000001</v>
      </c>
      <c r="U34">
        <v>0.63400000000000001</v>
      </c>
      <c r="V34" s="20">
        <v>0.24879999999999999</v>
      </c>
      <c r="W34">
        <v>0.26569999999999999</v>
      </c>
      <c r="X34">
        <v>0.2616</v>
      </c>
      <c r="Y34">
        <v>0.27779999999999999</v>
      </c>
      <c r="Z34">
        <v>0.2747</v>
      </c>
      <c r="AA34">
        <v>0.2833</v>
      </c>
      <c r="AB34">
        <v>0.29909999999999998</v>
      </c>
      <c r="AC34">
        <v>0.27429999999999999</v>
      </c>
      <c r="AD34">
        <v>0.27079999999999999</v>
      </c>
      <c r="AE34">
        <v>0.3034</v>
      </c>
      <c r="AF34">
        <v>0</v>
      </c>
      <c r="AM34" s="21"/>
    </row>
    <row r="35" spans="1:39">
      <c r="A35" t="s">
        <v>32</v>
      </c>
      <c r="B35">
        <v>0.51119999999999999</v>
      </c>
      <c r="C35">
        <v>0.53400000000000003</v>
      </c>
      <c r="D35">
        <v>0.52129999999999999</v>
      </c>
      <c r="E35">
        <v>0.51060000000000005</v>
      </c>
      <c r="F35">
        <v>0.51319999999999999</v>
      </c>
      <c r="G35">
        <v>0.52629999999999999</v>
      </c>
      <c r="H35">
        <v>0.52629999999999999</v>
      </c>
      <c r="I35">
        <v>0.57469999999999999</v>
      </c>
      <c r="J35">
        <v>0.54810000000000003</v>
      </c>
      <c r="K35">
        <v>0.5464</v>
      </c>
      <c r="L35">
        <v>0.5464</v>
      </c>
      <c r="M35">
        <v>0.54779999999999995</v>
      </c>
      <c r="N35">
        <v>0.57230000000000003</v>
      </c>
      <c r="O35">
        <v>0.54290000000000005</v>
      </c>
      <c r="P35">
        <v>0.54290000000000005</v>
      </c>
      <c r="Q35">
        <v>0.54449999999999998</v>
      </c>
      <c r="R35">
        <v>0.60609999999999997</v>
      </c>
      <c r="S35">
        <v>0.60609999999999997</v>
      </c>
      <c r="T35">
        <v>0.60609999999999997</v>
      </c>
      <c r="U35">
        <v>0.60609999999999997</v>
      </c>
      <c r="V35" s="20">
        <v>0.30430000000000001</v>
      </c>
      <c r="W35">
        <v>0.3135</v>
      </c>
      <c r="X35">
        <v>0.36449999999999999</v>
      </c>
      <c r="Y35">
        <v>0.38679999999999998</v>
      </c>
      <c r="Z35">
        <v>0.37909999999999999</v>
      </c>
      <c r="AA35">
        <v>0.38390000000000002</v>
      </c>
      <c r="AB35">
        <v>0.3876</v>
      </c>
      <c r="AC35">
        <v>0.38319999999999999</v>
      </c>
      <c r="AD35">
        <v>0.38140000000000002</v>
      </c>
      <c r="AE35">
        <v>0.40189999999999998</v>
      </c>
      <c r="AF35">
        <v>0.38250000000000001</v>
      </c>
      <c r="AG35">
        <v>0</v>
      </c>
      <c r="AM35" s="21"/>
    </row>
    <row r="36" spans="1:39">
      <c r="A36" t="s">
        <v>33</v>
      </c>
      <c r="B36">
        <v>0.5081</v>
      </c>
      <c r="C36">
        <v>0.53029999999999999</v>
      </c>
      <c r="D36">
        <v>0.51790000000000003</v>
      </c>
      <c r="E36">
        <v>0.50770000000000004</v>
      </c>
      <c r="F36">
        <v>0.51019999999999999</v>
      </c>
      <c r="G36">
        <v>0.52280000000000004</v>
      </c>
      <c r="H36">
        <v>0.52280000000000004</v>
      </c>
      <c r="I36">
        <v>0.58240000000000003</v>
      </c>
      <c r="J36">
        <v>0.53749999999999998</v>
      </c>
      <c r="K36">
        <v>0.52559999999999996</v>
      </c>
      <c r="L36">
        <v>0.52559999999999996</v>
      </c>
      <c r="M36">
        <v>0.55200000000000005</v>
      </c>
      <c r="N36">
        <v>0.56799999999999995</v>
      </c>
      <c r="O36">
        <v>0.53790000000000004</v>
      </c>
      <c r="P36">
        <v>0.55269999999999997</v>
      </c>
      <c r="Q36">
        <v>0.55800000000000005</v>
      </c>
      <c r="R36">
        <v>0.6069</v>
      </c>
      <c r="S36">
        <v>0.6069</v>
      </c>
      <c r="T36">
        <v>0.6069</v>
      </c>
      <c r="U36">
        <v>0.6069</v>
      </c>
      <c r="V36" s="20">
        <v>0.31819999999999998</v>
      </c>
      <c r="W36">
        <v>0.3266</v>
      </c>
      <c r="X36">
        <v>0.3805</v>
      </c>
      <c r="Y36">
        <v>0.3901</v>
      </c>
      <c r="Z36">
        <v>0.38569999999999999</v>
      </c>
      <c r="AA36">
        <v>0.3901</v>
      </c>
      <c r="AB36">
        <v>0.39729999999999999</v>
      </c>
      <c r="AC36">
        <v>0.39729999999999999</v>
      </c>
      <c r="AD36">
        <v>0.3921</v>
      </c>
      <c r="AE36">
        <v>0.40720000000000001</v>
      </c>
      <c r="AF36">
        <v>0.36730000000000002</v>
      </c>
      <c r="AG36">
        <v>0.13830000000000001</v>
      </c>
      <c r="AH36">
        <v>0</v>
      </c>
      <c r="AM36" s="21"/>
    </row>
    <row r="37" spans="1:39">
      <c r="A37" t="s">
        <v>34</v>
      </c>
      <c r="B37">
        <v>0.5</v>
      </c>
      <c r="C37">
        <v>0.50929999999999997</v>
      </c>
      <c r="D37">
        <v>0.50309999999999999</v>
      </c>
      <c r="E37">
        <v>0.5</v>
      </c>
      <c r="F37">
        <v>0.5</v>
      </c>
      <c r="G37">
        <v>0.51549999999999996</v>
      </c>
      <c r="H37">
        <v>0.51549999999999996</v>
      </c>
      <c r="I37">
        <v>0.5423</v>
      </c>
      <c r="J37">
        <v>0.47149999999999997</v>
      </c>
      <c r="K37">
        <v>0.51280000000000003</v>
      </c>
      <c r="L37">
        <v>0.51280000000000003</v>
      </c>
      <c r="M37">
        <v>0.48209999999999997</v>
      </c>
      <c r="N37">
        <v>0.59709999999999996</v>
      </c>
      <c r="O37">
        <v>0.53710000000000002</v>
      </c>
      <c r="P37">
        <v>0.57469999999999999</v>
      </c>
      <c r="Q37">
        <v>0.57140000000000002</v>
      </c>
      <c r="R37">
        <v>0.60470000000000002</v>
      </c>
      <c r="S37">
        <v>0.60470000000000002</v>
      </c>
      <c r="T37">
        <v>0.60470000000000002</v>
      </c>
      <c r="U37">
        <v>0.60470000000000002</v>
      </c>
      <c r="V37" s="20">
        <v>0.27929999999999999</v>
      </c>
      <c r="W37">
        <v>0.26669999999999999</v>
      </c>
      <c r="X37">
        <v>0.26090000000000002</v>
      </c>
      <c r="Y37">
        <v>0.2732</v>
      </c>
      <c r="Z37">
        <v>0.2717</v>
      </c>
      <c r="AA37">
        <v>0.2717</v>
      </c>
      <c r="AB37">
        <v>0.28489999999999999</v>
      </c>
      <c r="AC37">
        <v>0.28570000000000001</v>
      </c>
      <c r="AD37">
        <v>0.28489999999999999</v>
      </c>
      <c r="AE37">
        <v>0.28570000000000001</v>
      </c>
      <c r="AF37">
        <v>0.29189999999999999</v>
      </c>
      <c r="AG37">
        <v>0.26340000000000002</v>
      </c>
      <c r="AH37">
        <v>0.26529999999999998</v>
      </c>
      <c r="AI37">
        <v>0</v>
      </c>
      <c r="AM37" s="21"/>
    </row>
    <row r="38" spans="1:39">
      <c r="A38" t="s">
        <v>35</v>
      </c>
      <c r="B38">
        <v>0.54259999999999997</v>
      </c>
      <c r="C38">
        <v>0.55220000000000002</v>
      </c>
      <c r="D38">
        <v>0.54549999999999998</v>
      </c>
      <c r="E38">
        <v>0.53539999999999999</v>
      </c>
      <c r="F38">
        <v>0.53769999999999996</v>
      </c>
      <c r="G38">
        <v>0.54500000000000004</v>
      </c>
      <c r="H38">
        <v>0.54500000000000004</v>
      </c>
      <c r="I38">
        <v>0.60429999999999995</v>
      </c>
      <c r="J38">
        <v>0.53369999999999995</v>
      </c>
      <c r="K38">
        <v>0.54120000000000001</v>
      </c>
      <c r="L38">
        <v>0.54120000000000001</v>
      </c>
      <c r="M38">
        <v>0.50260000000000005</v>
      </c>
      <c r="N38">
        <v>0.58250000000000002</v>
      </c>
      <c r="O38">
        <v>0.5413</v>
      </c>
      <c r="P38">
        <v>0.5847</v>
      </c>
      <c r="Q38">
        <v>0.58279999999999998</v>
      </c>
      <c r="R38">
        <v>0.60219999999999996</v>
      </c>
      <c r="S38">
        <v>0.60219999999999996</v>
      </c>
      <c r="T38">
        <v>0.60219999999999996</v>
      </c>
      <c r="U38">
        <v>0.60219999999999996</v>
      </c>
      <c r="V38" s="20">
        <v>0.3427</v>
      </c>
      <c r="W38">
        <v>0.33179999999999998</v>
      </c>
      <c r="X38">
        <v>0.3891</v>
      </c>
      <c r="Y38">
        <v>0.39829999999999999</v>
      </c>
      <c r="Z38">
        <v>0.39389999999999997</v>
      </c>
      <c r="AA38">
        <v>0.39829999999999999</v>
      </c>
      <c r="AB38">
        <v>0.39660000000000001</v>
      </c>
      <c r="AC38">
        <v>0.3755</v>
      </c>
      <c r="AD38">
        <v>0.38329999999999997</v>
      </c>
      <c r="AE38">
        <v>0.39910000000000001</v>
      </c>
      <c r="AF38">
        <v>0.44119999999999998</v>
      </c>
      <c r="AG38">
        <v>0.47549999999999998</v>
      </c>
      <c r="AH38">
        <v>0.49719999999999998</v>
      </c>
      <c r="AI38">
        <v>0.32979999999999998</v>
      </c>
      <c r="AJ38">
        <v>0</v>
      </c>
      <c r="AM38" s="21"/>
    </row>
    <row r="39" spans="1:39">
      <c r="A39" t="s">
        <v>36</v>
      </c>
      <c r="B39">
        <v>0.54549999999999998</v>
      </c>
      <c r="C39">
        <v>0.56740000000000002</v>
      </c>
      <c r="D39">
        <v>0.57140000000000002</v>
      </c>
      <c r="E39">
        <v>0.55400000000000005</v>
      </c>
      <c r="F39">
        <v>0.55710000000000004</v>
      </c>
      <c r="G39">
        <v>0.52139999999999997</v>
      </c>
      <c r="H39">
        <v>0.52139999999999997</v>
      </c>
      <c r="I39">
        <v>0.5232</v>
      </c>
      <c r="J39">
        <v>0.56140000000000001</v>
      </c>
      <c r="K39">
        <v>0.5706</v>
      </c>
      <c r="L39">
        <v>0.5706</v>
      </c>
      <c r="M39">
        <v>0.56069999999999998</v>
      </c>
      <c r="N39">
        <v>0.6341</v>
      </c>
      <c r="O39">
        <v>0.56210000000000004</v>
      </c>
      <c r="P39">
        <v>0.61439999999999995</v>
      </c>
      <c r="Q39">
        <v>0.60780000000000001</v>
      </c>
      <c r="R39">
        <v>0.65</v>
      </c>
      <c r="S39">
        <v>0.65</v>
      </c>
      <c r="T39">
        <v>0.65</v>
      </c>
      <c r="U39">
        <v>0.65</v>
      </c>
      <c r="V39" s="20">
        <v>0.47589999999999999</v>
      </c>
      <c r="W39">
        <v>0.46899999999999997</v>
      </c>
      <c r="X39">
        <v>0.45329999999999998</v>
      </c>
      <c r="Y39">
        <v>0.45639999999999997</v>
      </c>
      <c r="Z39">
        <v>0.45950000000000002</v>
      </c>
      <c r="AA39">
        <v>0.45950000000000002</v>
      </c>
      <c r="AB39">
        <v>0.45889999999999997</v>
      </c>
      <c r="AC39">
        <v>0.47020000000000001</v>
      </c>
      <c r="AD39">
        <v>0.47370000000000001</v>
      </c>
      <c r="AE39">
        <v>0.46579999999999999</v>
      </c>
      <c r="AF39">
        <v>0.46410000000000001</v>
      </c>
      <c r="AG39">
        <v>0.44969999999999999</v>
      </c>
      <c r="AH39">
        <v>0.42309999999999998</v>
      </c>
      <c r="AI39">
        <v>0.42970000000000003</v>
      </c>
      <c r="AJ39">
        <v>0.51829999999999998</v>
      </c>
      <c r="AK39">
        <v>0</v>
      </c>
      <c r="AM39" s="21"/>
    </row>
    <row r="40" spans="1:39">
      <c r="A40" t="s">
        <v>37</v>
      </c>
      <c r="B40">
        <v>0.55969999999999998</v>
      </c>
      <c r="C40">
        <v>0.58330000000000004</v>
      </c>
      <c r="D40">
        <v>0.57579999999999998</v>
      </c>
      <c r="E40">
        <v>0.56359999999999999</v>
      </c>
      <c r="F40">
        <v>0.56630000000000003</v>
      </c>
      <c r="G40">
        <v>0.55089999999999995</v>
      </c>
      <c r="H40">
        <v>0.55089999999999995</v>
      </c>
      <c r="I40">
        <v>0.55110000000000003</v>
      </c>
      <c r="J40">
        <v>0.55879999999999996</v>
      </c>
      <c r="K40">
        <v>0.5665</v>
      </c>
      <c r="L40">
        <v>0.5665</v>
      </c>
      <c r="M40">
        <v>0.58330000000000004</v>
      </c>
      <c r="N40">
        <v>0.62319999999999998</v>
      </c>
      <c r="O40">
        <v>0.55620000000000003</v>
      </c>
      <c r="P40">
        <v>0.60340000000000005</v>
      </c>
      <c r="Q40">
        <v>0.60340000000000005</v>
      </c>
      <c r="R40">
        <v>0.63519999999999999</v>
      </c>
      <c r="S40">
        <v>0.63519999999999999</v>
      </c>
      <c r="T40">
        <v>0.63519999999999999</v>
      </c>
      <c r="U40">
        <v>0.63519999999999999</v>
      </c>
      <c r="V40" s="20">
        <v>0.45929999999999999</v>
      </c>
      <c r="W40">
        <v>0.46239999999999998</v>
      </c>
      <c r="X40">
        <v>0.43020000000000003</v>
      </c>
      <c r="Y40">
        <v>0.435</v>
      </c>
      <c r="Z40">
        <v>0.44069999999999998</v>
      </c>
      <c r="AA40">
        <v>0.435</v>
      </c>
      <c r="AB40">
        <v>0.44190000000000002</v>
      </c>
      <c r="AC40">
        <v>0.44890000000000002</v>
      </c>
      <c r="AD40">
        <v>0.45</v>
      </c>
      <c r="AE40">
        <v>0.44829999999999998</v>
      </c>
      <c r="AF40">
        <v>0.51100000000000001</v>
      </c>
      <c r="AG40">
        <v>0.45660000000000001</v>
      </c>
      <c r="AH40">
        <v>0.43330000000000002</v>
      </c>
      <c r="AI40">
        <v>0.43590000000000001</v>
      </c>
      <c r="AJ40">
        <v>0.52110000000000001</v>
      </c>
      <c r="AK40">
        <v>0.23810000000000001</v>
      </c>
      <c r="AL40">
        <v>0</v>
      </c>
      <c r="AM40" s="21"/>
    </row>
    <row r="41" spans="1:39" ht="17.100000000000001" thickBot="1">
      <c r="A41" t="s">
        <v>38</v>
      </c>
      <c r="B41">
        <v>0.58709999999999996</v>
      </c>
      <c r="C41">
        <v>0.6159</v>
      </c>
      <c r="D41">
        <v>0.59630000000000005</v>
      </c>
      <c r="E41">
        <v>0.59630000000000005</v>
      </c>
      <c r="F41">
        <v>0.5988</v>
      </c>
      <c r="G41">
        <v>0.61350000000000005</v>
      </c>
      <c r="H41">
        <v>0.61350000000000005</v>
      </c>
      <c r="I41">
        <v>0.57609999999999995</v>
      </c>
      <c r="J41">
        <v>0.624</v>
      </c>
      <c r="K41">
        <v>0.61829999999999996</v>
      </c>
      <c r="L41">
        <v>0.61829999999999996</v>
      </c>
      <c r="M41">
        <v>0.61160000000000003</v>
      </c>
      <c r="N41">
        <v>0.6</v>
      </c>
      <c r="O41">
        <v>0.61029999999999995</v>
      </c>
      <c r="P41">
        <v>0.62760000000000005</v>
      </c>
      <c r="Q41">
        <v>0.62760000000000005</v>
      </c>
      <c r="R41">
        <v>0.63639999999999997</v>
      </c>
      <c r="S41">
        <v>0.63639999999999997</v>
      </c>
      <c r="T41">
        <v>0.63639999999999997</v>
      </c>
      <c r="U41">
        <v>0.63639999999999997</v>
      </c>
      <c r="V41" s="22">
        <v>0.52690000000000003</v>
      </c>
      <c r="W41" s="23">
        <v>0.52380000000000004</v>
      </c>
      <c r="X41" s="23">
        <v>0.49440000000000001</v>
      </c>
      <c r="Y41" s="23">
        <v>0.4914</v>
      </c>
      <c r="Z41" s="23">
        <v>0.49709999999999999</v>
      </c>
      <c r="AA41" s="23">
        <v>0.4914</v>
      </c>
      <c r="AB41" s="23">
        <v>0.5</v>
      </c>
      <c r="AC41" s="23">
        <v>0.5</v>
      </c>
      <c r="AD41" s="23">
        <v>0.5</v>
      </c>
      <c r="AE41" s="23">
        <v>0.51739999999999997</v>
      </c>
      <c r="AF41" s="23">
        <v>0.55620000000000003</v>
      </c>
      <c r="AG41" s="23">
        <v>0.51739999999999997</v>
      </c>
      <c r="AH41" s="23">
        <v>0.49719999999999998</v>
      </c>
      <c r="AI41" s="23">
        <v>0.45029999999999998</v>
      </c>
      <c r="AJ41" s="23">
        <v>0.53259999999999996</v>
      </c>
      <c r="AK41" s="23">
        <v>0.28570000000000001</v>
      </c>
      <c r="AL41" s="23">
        <v>0.26419999999999999</v>
      </c>
      <c r="AM41" s="24">
        <v>0</v>
      </c>
    </row>
    <row r="43" spans="1:39">
      <c r="A43" t="s">
        <v>42</v>
      </c>
    </row>
    <row r="44" spans="1:39" ht="17.100000000000001" thickBot="1">
      <c r="B44" t="s">
        <v>1</v>
      </c>
      <c r="C44" t="s">
        <v>2</v>
      </c>
      <c r="D44" t="s">
        <v>3</v>
      </c>
      <c r="E44" t="s">
        <v>4</v>
      </c>
      <c r="F44" t="s">
        <v>5</v>
      </c>
      <c r="G44" t="s">
        <v>6</v>
      </c>
      <c r="H44" t="s">
        <v>7</v>
      </c>
      <c r="I44" t="s">
        <v>8</v>
      </c>
      <c r="J44" t="s">
        <v>9</v>
      </c>
      <c r="K44" t="s">
        <v>10</v>
      </c>
      <c r="L44" t="s">
        <v>11</v>
      </c>
      <c r="M44" t="s">
        <v>12</v>
      </c>
      <c r="N44" t="s">
        <v>13</v>
      </c>
      <c r="O44" t="s">
        <v>14</v>
      </c>
      <c r="P44" t="s">
        <v>15</v>
      </c>
      <c r="Q44" t="s">
        <v>16</v>
      </c>
      <c r="R44" t="s">
        <v>17</v>
      </c>
      <c r="S44" t="s">
        <v>18</v>
      </c>
      <c r="T44" t="s">
        <v>19</v>
      </c>
      <c r="U44" t="s">
        <v>20</v>
      </c>
      <c r="V44" t="s">
        <v>21</v>
      </c>
      <c r="W44" t="s">
        <v>22</v>
      </c>
      <c r="X44" t="s">
        <v>23</v>
      </c>
      <c r="Y44" t="s">
        <v>24</v>
      </c>
      <c r="Z44" t="s">
        <v>25</v>
      </c>
      <c r="AA44" t="s">
        <v>26</v>
      </c>
      <c r="AB44" t="s">
        <v>27</v>
      </c>
      <c r="AC44" t="s">
        <v>28</v>
      </c>
      <c r="AD44" t="s">
        <v>29</v>
      </c>
      <c r="AE44" t="s">
        <v>30</v>
      </c>
      <c r="AF44" t="s">
        <v>31</v>
      </c>
      <c r="AG44" t="s">
        <v>32</v>
      </c>
      <c r="AH44" t="s">
        <v>33</v>
      </c>
      <c r="AI44" t="s">
        <v>34</v>
      </c>
      <c r="AJ44" t="s">
        <v>35</v>
      </c>
      <c r="AK44" t="s">
        <v>36</v>
      </c>
      <c r="AL44" t="s">
        <v>37</v>
      </c>
      <c r="AM44" t="s">
        <v>38</v>
      </c>
    </row>
    <row r="45" spans="1:39">
      <c r="A45" t="s">
        <v>1</v>
      </c>
      <c r="B45" s="1">
        <v>0</v>
      </c>
      <c r="C45" s="2"/>
      <c r="D45" s="2"/>
      <c r="E45" s="2"/>
      <c r="F45" s="2"/>
      <c r="G45" s="2"/>
      <c r="H45" s="3"/>
    </row>
    <row r="46" spans="1:39">
      <c r="A46" t="s">
        <v>2</v>
      </c>
      <c r="B46" s="4">
        <v>10</v>
      </c>
      <c r="C46">
        <v>0</v>
      </c>
      <c r="H46" s="5"/>
    </row>
    <row r="47" spans="1:39">
      <c r="A47" t="s">
        <v>3</v>
      </c>
      <c r="B47" s="4">
        <v>10</v>
      </c>
      <c r="C47">
        <v>10</v>
      </c>
      <c r="D47">
        <v>0</v>
      </c>
      <c r="H47" s="5"/>
    </row>
    <row r="48" spans="1:39">
      <c r="A48" t="s">
        <v>4</v>
      </c>
      <c r="B48" s="4">
        <v>7</v>
      </c>
      <c r="C48">
        <v>5</v>
      </c>
      <c r="D48">
        <v>5</v>
      </c>
      <c r="E48">
        <v>0</v>
      </c>
      <c r="H48" s="5"/>
    </row>
    <row r="49" spans="1:21">
      <c r="A49" t="s">
        <v>5</v>
      </c>
      <c r="B49" s="4">
        <v>7</v>
      </c>
      <c r="C49">
        <v>8</v>
      </c>
      <c r="D49">
        <v>4</v>
      </c>
      <c r="E49">
        <v>3</v>
      </c>
      <c r="F49">
        <v>0</v>
      </c>
      <c r="H49" s="5"/>
    </row>
    <row r="50" spans="1:21">
      <c r="A50" t="s">
        <v>6</v>
      </c>
      <c r="B50" s="4">
        <v>32</v>
      </c>
      <c r="C50">
        <v>41</v>
      </c>
      <c r="D50">
        <v>41</v>
      </c>
      <c r="E50">
        <v>35</v>
      </c>
      <c r="F50">
        <v>39</v>
      </c>
      <c r="G50">
        <v>0</v>
      </c>
      <c r="H50" s="5"/>
    </row>
    <row r="51" spans="1:21" ht="17.100000000000001" thickBot="1">
      <c r="A51" t="s">
        <v>7</v>
      </c>
      <c r="B51" s="6">
        <v>32</v>
      </c>
      <c r="C51" s="7">
        <v>41</v>
      </c>
      <c r="D51" s="7">
        <v>41</v>
      </c>
      <c r="E51" s="7">
        <v>35</v>
      </c>
      <c r="F51" s="7">
        <v>39</v>
      </c>
      <c r="G51" s="7">
        <v>0</v>
      </c>
      <c r="H51" s="8">
        <v>0</v>
      </c>
    </row>
    <row r="52" spans="1:21" ht="17.100000000000001" thickBot="1">
      <c r="A52" t="s">
        <v>8</v>
      </c>
      <c r="B52">
        <v>111</v>
      </c>
      <c r="C52">
        <v>120</v>
      </c>
      <c r="D52">
        <v>117</v>
      </c>
      <c r="E52">
        <v>117</v>
      </c>
      <c r="F52">
        <v>119</v>
      </c>
      <c r="G52">
        <v>112</v>
      </c>
      <c r="H52">
        <v>112</v>
      </c>
      <c r="I52" s="9">
        <v>0</v>
      </c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1"/>
    </row>
    <row r="53" spans="1:21">
      <c r="A53" t="s">
        <v>9</v>
      </c>
      <c r="B53">
        <v>122</v>
      </c>
      <c r="C53">
        <v>125</v>
      </c>
      <c r="D53">
        <v>120</v>
      </c>
      <c r="E53">
        <v>119</v>
      </c>
      <c r="F53">
        <v>122</v>
      </c>
      <c r="G53">
        <v>119</v>
      </c>
      <c r="H53">
        <v>119</v>
      </c>
      <c r="I53" s="12">
        <v>133</v>
      </c>
      <c r="J53" s="27">
        <v>0</v>
      </c>
      <c r="K53" s="28"/>
      <c r="L53" s="28"/>
      <c r="M53" s="31" t="s">
        <v>39</v>
      </c>
      <c r="U53" s="13"/>
    </row>
    <row r="54" spans="1:21">
      <c r="A54" t="s">
        <v>10</v>
      </c>
      <c r="B54">
        <v>121</v>
      </c>
      <c r="C54">
        <v>125</v>
      </c>
      <c r="D54">
        <v>120</v>
      </c>
      <c r="E54">
        <v>119</v>
      </c>
      <c r="F54">
        <v>122</v>
      </c>
      <c r="G54">
        <v>122</v>
      </c>
      <c r="H54">
        <v>122</v>
      </c>
      <c r="I54" s="12">
        <v>140</v>
      </c>
      <c r="J54" s="25">
        <v>483</v>
      </c>
      <c r="K54">
        <v>0</v>
      </c>
      <c r="M54" s="30"/>
      <c r="U54" s="13"/>
    </row>
    <row r="55" spans="1:21">
      <c r="A55" t="s">
        <v>11</v>
      </c>
      <c r="B55">
        <v>121</v>
      </c>
      <c r="C55">
        <v>125</v>
      </c>
      <c r="D55">
        <v>120</v>
      </c>
      <c r="E55">
        <v>119</v>
      </c>
      <c r="F55">
        <v>122</v>
      </c>
      <c r="G55">
        <v>122</v>
      </c>
      <c r="H55">
        <v>122</v>
      </c>
      <c r="I55" s="12">
        <v>140</v>
      </c>
      <c r="J55" s="25">
        <v>483</v>
      </c>
      <c r="K55">
        <v>0</v>
      </c>
      <c r="L55">
        <v>0</v>
      </c>
      <c r="M55" s="30"/>
      <c r="U55" s="13"/>
    </row>
    <row r="56" spans="1:21" ht="17.100000000000001" thickBot="1">
      <c r="A56" t="s">
        <v>12</v>
      </c>
      <c r="B56">
        <v>124</v>
      </c>
      <c r="C56">
        <v>132</v>
      </c>
      <c r="D56">
        <v>128</v>
      </c>
      <c r="E56">
        <v>125</v>
      </c>
      <c r="F56">
        <v>128</v>
      </c>
      <c r="G56">
        <v>113</v>
      </c>
      <c r="H56">
        <v>113</v>
      </c>
      <c r="I56" s="12">
        <v>140</v>
      </c>
      <c r="J56" s="32">
        <v>986</v>
      </c>
      <c r="K56" s="33">
        <v>1097</v>
      </c>
      <c r="L56" s="33">
        <v>1097</v>
      </c>
      <c r="M56" s="34">
        <v>0</v>
      </c>
      <c r="U56" s="13"/>
    </row>
    <row r="57" spans="1:21">
      <c r="A57" t="s">
        <v>13</v>
      </c>
      <c r="B57">
        <v>84</v>
      </c>
      <c r="C57">
        <v>88</v>
      </c>
      <c r="D57">
        <v>87</v>
      </c>
      <c r="E57">
        <v>87</v>
      </c>
      <c r="F57">
        <v>89</v>
      </c>
      <c r="G57">
        <v>89</v>
      </c>
      <c r="H57">
        <v>89</v>
      </c>
      <c r="I57" s="12">
        <v>69</v>
      </c>
      <c r="J57">
        <v>141</v>
      </c>
      <c r="K57">
        <v>141</v>
      </c>
      <c r="L57">
        <v>141</v>
      </c>
      <c r="M57">
        <v>140</v>
      </c>
      <c r="N57" s="27">
        <v>0</v>
      </c>
      <c r="O57" s="28"/>
      <c r="P57" s="28"/>
      <c r="Q57" s="31" t="s">
        <v>40</v>
      </c>
      <c r="U57" s="13"/>
    </row>
    <row r="58" spans="1:21">
      <c r="A58" t="s">
        <v>14</v>
      </c>
      <c r="B58">
        <v>109</v>
      </c>
      <c r="C58">
        <v>117</v>
      </c>
      <c r="D58">
        <v>114</v>
      </c>
      <c r="E58">
        <v>114</v>
      </c>
      <c r="F58">
        <v>117</v>
      </c>
      <c r="G58">
        <v>111</v>
      </c>
      <c r="H58">
        <v>111</v>
      </c>
      <c r="I58" s="12">
        <v>96</v>
      </c>
      <c r="J58">
        <v>278</v>
      </c>
      <c r="K58">
        <v>273</v>
      </c>
      <c r="L58">
        <v>273</v>
      </c>
      <c r="M58">
        <v>268</v>
      </c>
      <c r="N58" s="25">
        <v>50</v>
      </c>
      <c r="O58">
        <v>0</v>
      </c>
      <c r="Q58" s="30"/>
      <c r="U58" s="13"/>
    </row>
    <row r="59" spans="1:21">
      <c r="A59" t="s">
        <v>15</v>
      </c>
      <c r="B59">
        <v>111</v>
      </c>
      <c r="C59">
        <v>118</v>
      </c>
      <c r="D59">
        <v>116</v>
      </c>
      <c r="E59">
        <v>116</v>
      </c>
      <c r="F59">
        <v>118</v>
      </c>
      <c r="G59">
        <v>112</v>
      </c>
      <c r="H59">
        <v>112</v>
      </c>
      <c r="I59" s="12">
        <v>104</v>
      </c>
      <c r="J59">
        <v>318</v>
      </c>
      <c r="K59">
        <v>321</v>
      </c>
      <c r="L59">
        <v>321</v>
      </c>
      <c r="M59">
        <v>304</v>
      </c>
      <c r="N59" s="25">
        <v>61</v>
      </c>
      <c r="O59">
        <v>117</v>
      </c>
      <c r="P59">
        <v>0</v>
      </c>
      <c r="Q59" s="30"/>
      <c r="U59" s="13"/>
    </row>
    <row r="60" spans="1:21" ht="17.100000000000001" thickBot="1">
      <c r="A60" t="s">
        <v>16</v>
      </c>
      <c r="B60">
        <v>113</v>
      </c>
      <c r="C60">
        <v>120</v>
      </c>
      <c r="D60">
        <v>118</v>
      </c>
      <c r="E60">
        <v>118</v>
      </c>
      <c r="F60">
        <v>120</v>
      </c>
      <c r="G60">
        <v>114</v>
      </c>
      <c r="H60">
        <v>114</v>
      </c>
      <c r="I60" s="12">
        <v>104</v>
      </c>
      <c r="J60">
        <v>321</v>
      </c>
      <c r="K60">
        <v>323</v>
      </c>
      <c r="L60">
        <v>323</v>
      </c>
      <c r="M60">
        <v>305</v>
      </c>
      <c r="N60" s="32">
        <v>62</v>
      </c>
      <c r="O60" s="33">
        <v>123</v>
      </c>
      <c r="P60" s="33">
        <v>12</v>
      </c>
      <c r="Q60" s="34">
        <v>0</v>
      </c>
      <c r="U60" s="13"/>
    </row>
    <row r="61" spans="1:21">
      <c r="A61" t="s">
        <v>17</v>
      </c>
      <c r="B61">
        <v>89</v>
      </c>
      <c r="C61">
        <v>97</v>
      </c>
      <c r="D61">
        <v>92</v>
      </c>
      <c r="E61">
        <v>93</v>
      </c>
      <c r="F61">
        <v>94</v>
      </c>
      <c r="G61">
        <v>94</v>
      </c>
      <c r="H61">
        <v>94</v>
      </c>
      <c r="I61" s="12">
        <v>109</v>
      </c>
      <c r="J61">
        <v>124</v>
      </c>
      <c r="K61">
        <v>122</v>
      </c>
      <c r="L61">
        <v>122</v>
      </c>
      <c r="M61">
        <v>127</v>
      </c>
      <c r="N61">
        <v>72</v>
      </c>
      <c r="O61">
        <v>103</v>
      </c>
      <c r="P61">
        <v>99</v>
      </c>
      <c r="Q61">
        <v>99</v>
      </c>
      <c r="R61" s="27">
        <v>0</v>
      </c>
      <c r="S61" s="28"/>
      <c r="T61" s="28"/>
      <c r="U61" s="29" t="s">
        <v>41</v>
      </c>
    </row>
    <row r="62" spans="1:21">
      <c r="A62" t="s">
        <v>18</v>
      </c>
      <c r="B62">
        <v>89</v>
      </c>
      <c r="C62">
        <v>97</v>
      </c>
      <c r="D62">
        <v>92</v>
      </c>
      <c r="E62">
        <v>93</v>
      </c>
      <c r="F62">
        <v>94</v>
      </c>
      <c r="G62">
        <v>94</v>
      </c>
      <c r="H62">
        <v>94</v>
      </c>
      <c r="I62" s="12">
        <v>109</v>
      </c>
      <c r="J62">
        <v>124</v>
      </c>
      <c r="K62">
        <v>122</v>
      </c>
      <c r="L62">
        <v>122</v>
      </c>
      <c r="M62">
        <v>127</v>
      </c>
      <c r="N62">
        <v>72</v>
      </c>
      <c r="O62">
        <v>103</v>
      </c>
      <c r="P62">
        <v>99</v>
      </c>
      <c r="Q62">
        <v>99</v>
      </c>
      <c r="R62" s="25">
        <v>0</v>
      </c>
      <c r="S62">
        <v>0</v>
      </c>
      <c r="U62" s="13"/>
    </row>
    <row r="63" spans="1:21">
      <c r="A63" t="s">
        <v>19</v>
      </c>
      <c r="B63">
        <v>89</v>
      </c>
      <c r="C63">
        <v>97</v>
      </c>
      <c r="D63">
        <v>92</v>
      </c>
      <c r="E63">
        <v>93</v>
      </c>
      <c r="F63">
        <v>94</v>
      </c>
      <c r="G63">
        <v>94</v>
      </c>
      <c r="H63">
        <v>94</v>
      </c>
      <c r="I63" s="12">
        <v>109</v>
      </c>
      <c r="J63">
        <v>124</v>
      </c>
      <c r="K63">
        <v>122</v>
      </c>
      <c r="L63">
        <v>122</v>
      </c>
      <c r="M63">
        <v>127</v>
      </c>
      <c r="N63">
        <v>72</v>
      </c>
      <c r="O63">
        <v>103</v>
      </c>
      <c r="P63">
        <v>99</v>
      </c>
      <c r="Q63">
        <v>99</v>
      </c>
      <c r="R63" s="25">
        <v>0</v>
      </c>
      <c r="S63">
        <v>0</v>
      </c>
      <c r="T63">
        <v>0</v>
      </c>
      <c r="U63" s="13"/>
    </row>
    <row r="64" spans="1:21" ht="17.100000000000001" thickBot="1">
      <c r="A64" t="s">
        <v>20</v>
      </c>
      <c r="B64">
        <v>89</v>
      </c>
      <c r="C64">
        <v>97</v>
      </c>
      <c r="D64">
        <v>92</v>
      </c>
      <c r="E64">
        <v>93</v>
      </c>
      <c r="F64">
        <v>94</v>
      </c>
      <c r="G64">
        <v>94</v>
      </c>
      <c r="H64">
        <v>94</v>
      </c>
      <c r="I64" s="14">
        <v>109</v>
      </c>
      <c r="J64" s="15">
        <v>124</v>
      </c>
      <c r="K64" s="15">
        <v>122</v>
      </c>
      <c r="L64" s="15">
        <v>122</v>
      </c>
      <c r="M64" s="15">
        <v>127</v>
      </c>
      <c r="N64" s="15">
        <v>72</v>
      </c>
      <c r="O64" s="15">
        <v>103</v>
      </c>
      <c r="P64" s="15">
        <v>99</v>
      </c>
      <c r="Q64" s="15">
        <v>99</v>
      </c>
      <c r="R64" s="26">
        <v>0</v>
      </c>
      <c r="S64" s="15">
        <v>0</v>
      </c>
      <c r="T64" s="15">
        <v>0</v>
      </c>
      <c r="U64" s="16">
        <v>0</v>
      </c>
    </row>
    <row r="65" spans="1:39">
      <c r="A65" t="s">
        <v>21</v>
      </c>
      <c r="B65">
        <v>81</v>
      </c>
      <c r="C65">
        <v>86</v>
      </c>
      <c r="D65">
        <v>87</v>
      </c>
      <c r="E65">
        <v>85</v>
      </c>
      <c r="F65">
        <v>86</v>
      </c>
      <c r="G65">
        <v>80</v>
      </c>
      <c r="H65">
        <v>80</v>
      </c>
      <c r="I65">
        <v>83</v>
      </c>
      <c r="J65">
        <v>117</v>
      </c>
      <c r="K65">
        <v>120</v>
      </c>
      <c r="L65">
        <v>120</v>
      </c>
      <c r="M65">
        <v>114</v>
      </c>
      <c r="N65">
        <v>84</v>
      </c>
      <c r="O65">
        <v>100</v>
      </c>
      <c r="P65">
        <v>113</v>
      </c>
      <c r="Q65">
        <v>114</v>
      </c>
      <c r="R65">
        <v>80</v>
      </c>
      <c r="S65">
        <v>80</v>
      </c>
      <c r="T65">
        <v>80</v>
      </c>
      <c r="U65">
        <v>80</v>
      </c>
      <c r="V65" s="17">
        <v>0</v>
      </c>
      <c r="W65" s="18"/>
      <c r="X65" s="18"/>
      <c r="Y65" s="18"/>
      <c r="Z65" s="18"/>
      <c r="AA65" s="18"/>
      <c r="AB65" s="18"/>
      <c r="AC65" s="18"/>
      <c r="AD65" s="18"/>
      <c r="AE65" s="18"/>
      <c r="AF65" s="18"/>
      <c r="AG65" s="18"/>
      <c r="AH65" s="18"/>
      <c r="AI65" s="18"/>
      <c r="AJ65" s="18"/>
      <c r="AK65" s="18"/>
      <c r="AL65" s="18"/>
      <c r="AM65" s="19"/>
    </row>
    <row r="66" spans="1:39">
      <c r="A66" t="s">
        <v>22</v>
      </c>
      <c r="B66">
        <v>84</v>
      </c>
      <c r="C66">
        <v>89</v>
      </c>
      <c r="D66">
        <v>89</v>
      </c>
      <c r="E66">
        <v>88</v>
      </c>
      <c r="F66">
        <v>89</v>
      </c>
      <c r="G66">
        <v>82</v>
      </c>
      <c r="H66">
        <v>82</v>
      </c>
      <c r="I66">
        <v>84</v>
      </c>
      <c r="J66">
        <v>121</v>
      </c>
      <c r="K66">
        <v>126</v>
      </c>
      <c r="L66">
        <v>126</v>
      </c>
      <c r="M66">
        <v>118</v>
      </c>
      <c r="N66">
        <v>85</v>
      </c>
      <c r="O66">
        <v>102</v>
      </c>
      <c r="P66">
        <v>115</v>
      </c>
      <c r="Q66">
        <v>115</v>
      </c>
      <c r="R66">
        <v>81</v>
      </c>
      <c r="S66">
        <v>81</v>
      </c>
      <c r="T66">
        <v>81</v>
      </c>
      <c r="U66">
        <v>81</v>
      </c>
      <c r="V66" s="20">
        <v>9</v>
      </c>
      <c r="W66">
        <v>0</v>
      </c>
      <c r="AM66" s="21"/>
    </row>
    <row r="67" spans="1:39">
      <c r="A67" t="s">
        <v>23</v>
      </c>
      <c r="B67">
        <v>78</v>
      </c>
      <c r="C67">
        <v>86</v>
      </c>
      <c r="D67">
        <v>83</v>
      </c>
      <c r="E67">
        <v>81</v>
      </c>
      <c r="F67">
        <v>81</v>
      </c>
      <c r="G67">
        <v>88</v>
      </c>
      <c r="H67">
        <v>88</v>
      </c>
      <c r="I67">
        <v>85</v>
      </c>
      <c r="J67">
        <v>111</v>
      </c>
      <c r="K67">
        <v>116</v>
      </c>
      <c r="L67">
        <v>116</v>
      </c>
      <c r="M67">
        <v>114</v>
      </c>
      <c r="N67">
        <v>84</v>
      </c>
      <c r="O67">
        <v>117</v>
      </c>
      <c r="P67">
        <v>124</v>
      </c>
      <c r="Q67">
        <v>125</v>
      </c>
      <c r="R67">
        <v>89</v>
      </c>
      <c r="S67">
        <v>89</v>
      </c>
      <c r="T67">
        <v>89</v>
      </c>
      <c r="U67">
        <v>89</v>
      </c>
      <c r="V67" s="20">
        <v>40</v>
      </c>
      <c r="W67">
        <v>42</v>
      </c>
      <c r="X67">
        <v>0</v>
      </c>
      <c r="AM67" s="21"/>
    </row>
    <row r="68" spans="1:39">
      <c r="A68" t="s">
        <v>24</v>
      </c>
      <c r="B68">
        <v>77</v>
      </c>
      <c r="C68">
        <v>84</v>
      </c>
      <c r="D68">
        <v>84</v>
      </c>
      <c r="E68">
        <v>82</v>
      </c>
      <c r="F68">
        <v>82</v>
      </c>
      <c r="G68">
        <v>84</v>
      </c>
      <c r="H68">
        <v>84</v>
      </c>
      <c r="I68">
        <v>86</v>
      </c>
      <c r="J68">
        <v>110</v>
      </c>
      <c r="K68">
        <v>115</v>
      </c>
      <c r="L68">
        <v>115</v>
      </c>
      <c r="M68">
        <v>113</v>
      </c>
      <c r="N68">
        <v>82</v>
      </c>
      <c r="O68">
        <v>111</v>
      </c>
      <c r="P68">
        <v>117</v>
      </c>
      <c r="Q68">
        <v>118</v>
      </c>
      <c r="R68">
        <v>87</v>
      </c>
      <c r="S68">
        <v>87</v>
      </c>
      <c r="T68">
        <v>87</v>
      </c>
      <c r="U68">
        <v>87</v>
      </c>
      <c r="V68" s="20">
        <v>46</v>
      </c>
      <c r="W68">
        <v>48</v>
      </c>
      <c r="X68">
        <v>12</v>
      </c>
      <c r="Y68">
        <v>0</v>
      </c>
      <c r="AM68" s="21"/>
    </row>
    <row r="69" spans="1:39">
      <c r="A69" t="s">
        <v>25</v>
      </c>
      <c r="B69">
        <v>78</v>
      </c>
      <c r="C69">
        <v>85</v>
      </c>
      <c r="D69">
        <v>85</v>
      </c>
      <c r="E69">
        <v>83</v>
      </c>
      <c r="F69">
        <v>83</v>
      </c>
      <c r="G69">
        <v>86</v>
      </c>
      <c r="H69">
        <v>86</v>
      </c>
      <c r="I69">
        <v>86</v>
      </c>
      <c r="J69">
        <v>110</v>
      </c>
      <c r="K69">
        <v>115</v>
      </c>
      <c r="L69">
        <v>115</v>
      </c>
      <c r="M69">
        <v>114</v>
      </c>
      <c r="N69">
        <v>83</v>
      </c>
      <c r="O69">
        <v>112</v>
      </c>
      <c r="P69">
        <v>118</v>
      </c>
      <c r="Q69">
        <v>119</v>
      </c>
      <c r="R69">
        <v>86</v>
      </c>
      <c r="S69">
        <v>86</v>
      </c>
      <c r="T69">
        <v>86</v>
      </c>
      <c r="U69">
        <v>86</v>
      </c>
      <c r="V69" s="20">
        <v>45</v>
      </c>
      <c r="W69">
        <v>47</v>
      </c>
      <c r="X69">
        <v>13</v>
      </c>
      <c r="Y69">
        <v>1</v>
      </c>
      <c r="Z69">
        <v>0</v>
      </c>
      <c r="AM69" s="21"/>
    </row>
    <row r="70" spans="1:39">
      <c r="A70" t="s">
        <v>26</v>
      </c>
      <c r="B70">
        <v>77</v>
      </c>
      <c r="C70">
        <v>84</v>
      </c>
      <c r="D70">
        <v>82</v>
      </c>
      <c r="E70">
        <v>81</v>
      </c>
      <c r="F70">
        <v>80</v>
      </c>
      <c r="G70">
        <v>86</v>
      </c>
      <c r="H70">
        <v>86</v>
      </c>
      <c r="I70">
        <v>89</v>
      </c>
      <c r="J70">
        <v>110</v>
      </c>
      <c r="K70">
        <v>115</v>
      </c>
      <c r="L70">
        <v>115</v>
      </c>
      <c r="M70">
        <v>113</v>
      </c>
      <c r="N70">
        <v>82</v>
      </c>
      <c r="O70">
        <v>110</v>
      </c>
      <c r="P70">
        <v>116</v>
      </c>
      <c r="Q70">
        <v>117</v>
      </c>
      <c r="R70">
        <v>85</v>
      </c>
      <c r="S70">
        <v>85</v>
      </c>
      <c r="T70">
        <v>85</v>
      </c>
      <c r="U70">
        <v>85</v>
      </c>
      <c r="V70" s="20">
        <v>45</v>
      </c>
      <c r="W70">
        <v>47</v>
      </c>
      <c r="X70">
        <v>13</v>
      </c>
      <c r="Y70">
        <v>4</v>
      </c>
      <c r="Z70">
        <v>5</v>
      </c>
      <c r="AA70">
        <v>0</v>
      </c>
      <c r="AM70" s="21"/>
    </row>
    <row r="71" spans="1:39">
      <c r="A71" t="s">
        <v>27</v>
      </c>
      <c r="B71">
        <v>75</v>
      </c>
      <c r="C71">
        <v>82</v>
      </c>
      <c r="D71">
        <v>82</v>
      </c>
      <c r="E71">
        <v>80</v>
      </c>
      <c r="F71">
        <v>80</v>
      </c>
      <c r="G71">
        <v>83</v>
      </c>
      <c r="H71">
        <v>83</v>
      </c>
      <c r="I71">
        <v>87</v>
      </c>
      <c r="J71">
        <v>112</v>
      </c>
      <c r="K71">
        <v>117</v>
      </c>
      <c r="L71">
        <v>117</v>
      </c>
      <c r="M71">
        <v>115</v>
      </c>
      <c r="N71">
        <v>84</v>
      </c>
      <c r="O71">
        <v>114</v>
      </c>
      <c r="P71">
        <v>120</v>
      </c>
      <c r="Q71">
        <v>121</v>
      </c>
      <c r="R71">
        <v>86</v>
      </c>
      <c r="S71">
        <v>86</v>
      </c>
      <c r="T71">
        <v>86</v>
      </c>
      <c r="U71">
        <v>86</v>
      </c>
      <c r="V71" s="20">
        <v>48</v>
      </c>
      <c r="W71">
        <v>51</v>
      </c>
      <c r="X71">
        <v>16</v>
      </c>
      <c r="Y71">
        <v>4</v>
      </c>
      <c r="Z71">
        <v>5</v>
      </c>
      <c r="AA71">
        <v>6</v>
      </c>
      <c r="AB71">
        <v>0</v>
      </c>
      <c r="AM71" s="21"/>
    </row>
    <row r="72" spans="1:39">
      <c r="A72" t="s">
        <v>28</v>
      </c>
      <c r="B72">
        <v>78</v>
      </c>
      <c r="C72">
        <v>85</v>
      </c>
      <c r="D72">
        <v>83</v>
      </c>
      <c r="E72">
        <v>81</v>
      </c>
      <c r="F72">
        <v>81</v>
      </c>
      <c r="G72">
        <v>88</v>
      </c>
      <c r="H72">
        <v>88</v>
      </c>
      <c r="I72">
        <v>90</v>
      </c>
      <c r="J72">
        <v>118</v>
      </c>
      <c r="K72">
        <v>121</v>
      </c>
      <c r="L72">
        <v>121</v>
      </c>
      <c r="M72">
        <v>119</v>
      </c>
      <c r="N72">
        <v>84</v>
      </c>
      <c r="O72">
        <v>115</v>
      </c>
      <c r="P72">
        <v>121</v>
      </c>
      <c r="Q72">
        <v>122</v>
      </c>
      <c r="R72">
        <v>90</v>
      </c>
      <c r="S72">
        <v>90</v>
      </c>
      <c r="T72">
        <v>90</v>
      </c>
      <c r="U72">
        <v>90</v>
      </c>
      <c r="V72" s="20">
        <v>44</v>
      </c>
      <c r="W72">
        <v>46</v>
      </c>
      <c r="X72">
        <v>9</v>
      </c>
      <c r="Y72">
        <v>15</v>
      </c>
      <c r="Z72">
        <v>16</v>
      </c>
      <c r="AA72">
        <v>16</v>
      </c>
      <c r="AB72">
        <v>19</v>
      </c>
      <c r="AC72">
        <v>0</v>
      </c>
      <c r="AM72" s="21"/>
    </row>
    <row r="73" spans="1:39">
      <c r="A73" t="s">
        <v>29</v>
      </c>
      <c r="B73">
        <v>79</v>
      </c>
      <c r="C73">
        <v>86</v>
      </c>
      <c r="D73">
        <v>84</v>
      </c>
      <c r="E73">
        <v>82</v>
      </c>
      <c r="F73">
        <v>82</v>
      </c>
      <c r="G73">
        <v>89</v>
      </c>
      <c r="H73">
        <v>89</v>
      </c>
      <c r="I73">
        <v>91</v>
      </c>
      <c r="J73">
        <v>117</v>
      </c>
      <c r="K73">
        <v>121</v>
      </c>
      <c r="L73">
        <v>121</v>
      </c>
      <c r="M73">
        <v>121</v>
      </c>
      <c r="N73">
        <v>87</v>
      </c>
      <c r="O73">
        <v>116</v>
      </c>
      <c r="P73">
        <v>122</v>
      </c>
      <c r="Q73">
        <v>123</v>
      </c>
      <c r="R73">
        <v>90</v>
      </c>
      <c r="S73">
        <v>90</v>
      </c>
      <c r="T73">
        <v>90</v>
      </c>
      <c r="U73">
        <v>90</v>
      </c>
      <c r="V73" s="20">
        <v>45</v>
      </c>
      <c r="W73">
        <v>47</v>
      </c>
      <c r="X73">
        <v>11</v>
      </c>
      <c r="Y73">
        <v>16</v>
      </c>
      <c r="Z73">
        <v>15</v>
      </c>
      <c r="AA73">
        <v>16</v>
      </c>
      <c r="AB73">
        <v>20</v>
      </c>
      <c r="AC73">
        <v>3</v>
      </c>
      <c r="AD73">
        <v>0</v>
      </c>
      <c r="AM73" s="21"/>
    </row>
    <row r="74" spans="1:39">
      <c r="A74" t="s">
        <v>30</v>
      </c>
      <c r="B74">
        <v>73</v>
      </c>
      <c r="C74">
        <v>81</v>
      </c>
      <c r="D74">
        <v>81</v>
      </c>
      <c r="E74">
        <v>79</v>
      </c>
      <c r="F74">
        <v>78</v>
      </c>
      <c r="G74">
        <v>84</v>
      </c>
      <c r="H74">
        <v>84</v>
      </c>
      <c r="I74">
        <v>88</v>
      </c>
      <c r="J74">
        <v>104</v>
      </c>
      <c r="K74">
        <v>110</v>
      </c>
      <c r="L74">
        <v>110</v>
      </c>
      <c r="M74">
        <v>109</v>
      </c>
      <c r="N74">
        <v>85</v>
      </c>
      <c r="O74">
        <v>115</v>
      </c>
      <c r="P74">
        <v>123</v>
      </c>
      <c r="Q74">
        <v>124</v>
      </c>
      <c r="R74">
        <v>87</v>
      </c>
      <c r="S74">
        <v>87</v>
      </c>
      <c r="T74">
        <v>87</v>
      </c>
      <c r="U74">
        <v>87</v>
      </c>
      <c r="V74" s="20">
        <v>46</v>
      </c>
      <c r="W74">
        <v>49</v>
      </c>
      <c r="X74">
        <v>19</v>
      </c>
      <c r="Y74">
        <v>16</v>
      </c>
      <c r="Z74">
        <v>17</v>
      </c>
      <c r="AA74">
        <v>18</v>
      </c>
      <c r="AB74">
        <v>18</v>
      </c>
      <c r="AC74">
        <v>23</v>
      </c>
      <c r="AD74">
        <v>24</v>
      </c>
      <c r="AE74">
        <v>0</v>
      </c>
      <c r="AM74" s="21"/>
    </row>
    <row r="75" spans="1:39">
      <c r="A75" t="s">
        <v>31</v>
      </c>
      <c r="B75">
        <v>90</v>
      </c>
      <c r="C75">
        <v>97</v>
      </c>
      <c r="D75">
        <v>97</v>
      </c>
      <c r="E75">
        <v>93</v>
      </c>
      <c r="F75">
        <v>95</v>
      </c>
      <c r="G75">
        <v>96</v>
      </c>
      <c r="H75">
        <v>96</v>
      </c>
      <c r="I75">
        <v>96</v>
      </c>
      <c r="J75">
        <v>122</v>
      </c>
      <c r="K75">
        <v>127</v>
      </c>
      <c r="L75">
        <v>127</v>
      </c>
      <c r="M75">
        <v>127</v>
      </c>
      <c r="N75">
        <v>90</v>
      </c>
      <c r="O75">
        <v>126</v>
      </c>
      <c r="P75">
        <v>130</v>
      </c>
      <c r="Q75">
        <v>132</v>
      </c>
      <c r="R75">
        <v>97</v>
      </c>
      <c r="S75">
        <v>97</v>
      </c>
      <c r="T75">
        <v>97</v>
      </c>
      <c r="U75">
        <v>97</v>
      </c>
      <c r="V75" s="20">
        <v>51</v>
      </c>
      <c r="W75">
        <v>55</v>
      </c>
      <c r="X75">
        <v>62</v>
      </c>
      <c r="Y75">
        <v>65</v>
      </c>
      <c r="Z75">
        <v>64</v>
      </c>
      <c r="AA75">
        <v>66</v>
      </c>
      <c r="AB75">
        <v>70</v>
      </c>
      <c r="AC75">
        <v>65</v>
      </c>
      <c r="AD75">
        <v>65</v>
      </c>
      <c r="AE75">
        <v>71</v>
      </c>
      <c r="AF75">
        <v>0</v>
      </c>
      <c r="AM75" s="21"/>
    </row>
    <row r="76" spans="1:39">
      <c r="A76" t="s">
        <v>32</v>
      </c>
      <c r="B76">
        <v>91</v>
      </c>
      <c r="C76">
        <v>102</v>
      </c>
      <c r="D76">
        <v>98</v>
      </c>
      <c r="E76">
        <v>96</v>
      </c>
      <c r="F76">
        <v>97</v>
      </c>
      <c r="G76">
        <v>100</v>
      </c>
      <c r="H76">
        <v>100</v>
      </c>
      <c r="I76">
        <v>100</v>
      </c>
      <c r="J76">
        <v>211</v>
      </c>
      <c r="K76">
        <v>212</v>
      </c>
      <c r="L76">
        <v>212</v>
      </c>
      <c r="M76">
        <v>189</v>
      </c>
      <c r="N76">
        <v>99</v>
      </c>
      <c r="O76">
        <v>152</v>
      </c>
      <c r="P76">
        <v>152</v>
      </c>
      <c r="Q76">
        <v>153</v>
      </c>
      <c r="R76">
        <v>100</v>
      </c>
      <c r="S76">
        <v>100</v>
      </c>
      <c r="T76">
        <v>100</v>
      </c>
      <c r="U76">
        <v>100</v>
      </c>
      <c r="V76" s="20">
        <v>56</v>
      </c>
      <c r="W76">
        <v>58</v>
      </c>
      <c r="X76">
        <v>78</v>
      </c>
      <c r="Y76">
        <v>82</v>
      </c>
      <c r="Z76">
        <v>80</v>
      </c>
      <c r="AA76">
        <v>81</v>
      </c>
      <c r="AB76">
        <v>81</v>
      </c>
      <c r="AC76">
        <v>82</v>
      </c>
      <c r="AD76">
        <v>82</v>
      </c>
      <c r="AE76">
        <v>84</v>
      </c>
      <c r="AF76">
        <v>83</v>
      </c>
      <c r="AG76">
        <v>0</v>
      </c>
      <c r="AM76" s="21"/>
    </row>
    <row r="77" spans="1:39">
      <c r="A77" t="s">
        <v>33</v>
      </c>
      <c r="B77">
        <v>94</v>
      </c>
      <c r="C77">
        <v>105</v>
      </c>
      <c r="D77">
        <v>101</v>
      </c>
      <c r="E77">
        <v>99</v>
      </c>
      <c r="F77">
        <v>100</v>
      </c>
      <c r="G77">
        <v>103</v>
      </c>
      <c r="H77">
        <v>103</v>
      </c>
      <c r="I77">
        <v>106</v>
      </c>
      <c r="J77">
        <v>208</v>
      </c>
      <c r="K77">
        <v>205</v>
      </c>
      <c r="L77">
        <v>205</v>
      </c>
      <c r="M77">
        <v>191</v>
      </c>
      <c r="N77">
        <v>96</v>
      </c>
      <c r="O77">
        <v>149</v>
      </c>
      <c r="P77">
        <v>152</v>
      </c>
      <c r="Q77">
        <v>154</v>
      </c>
      <c r="R77">
        <v>105</v>
      </c>
      <c r="S77">
        <v>105</v>
      </c>
      <c r="T77">
        <v>105</v>
      </c>
      <c r="U77">
        <v>105</v>
      </c>
      <c r="V77" s="20">
        <v>63</v>
      </c>
      <c r="W77">
        <v>65</v>
      </c>
      <c r="X77">
        <v>86</v>
      </c>
      <c r="Y77">
        <v>87</v>
      </c>
      <c r="Z77">
        <v>86</v>
      </c>
      <c r="AA77">
        <v>87</v>
      </c>
      <c r="AB77">
        <v>87</v>
      </c>
      <c r="AC77">
        <v>89</v>
      </c>
      <c r="AD77">
        <v>89</v>
      </c>
      <c r="AE77">
        <v>90</v>
      </c>
      <c r="AF77">
        <v>83</v>
      </c>
      <c r="AG77">
        <v>52</v>
      </c>
      <c r="AH77">
        <v>0</v>
      </c>
      <c r="AM77" s="21"/>
    </row>
    <row r="78" spans="1:39">
      <c r="A78" t="s">
        <v>34</v>
      </c>
      <c r="B78">
        <v>75</v>
      </c>
      <c r="C78">
        <v>82</v>
      </c>
      <c r="D78">
        <v>80</v>
      </c>
      <c r="E78">
        <v>80</v>
      </c>
      <c r="F78">
        <v>80</v>
      </c>
      <c r="G78">
        <v>83</v>
      </c>
      <c r="H78">
        <v>83</v>
      </c>
      <c r="I78">
        <v>77</v>
      </c>
      <c r="J78">
        <v>91</v>
      </c>
      <c r="K78">
        <v>100</v>
      </c>
      <c r="L78">
        <v>100</v>
      </c>
      <c r="M78">
        <v>94</v>
      </c>
      <c r="N78">
        <v>83</v>
      </c>
      <c r="O78">
        <v>94</v>
      </c>
      <c r="P78">
        <v>100</v>
      </c>
      <c r="Q78">
        <v>100</v>
      </c>
      <c r="R78">
        <v>78</v>
      </c>
      <c r="S78">
        <v>78</v>
      </c>
      <c r="T78">
        <v>78</v>
      </c>
      <c r="U78">
        <v>78</v>
      </c>
      <c r="V78" s="20">
        <v>50</v>
      </c>
      <c r="W78">
        <v>48</v>
      </c>
      <c r="X78">
        <v>48</v>
      </c>
      <c r="Y78">
        <v>50</v>
      </c>
      <c r="Z78">
        <v>50</v>
      </c>
      <c r="AA78">
        <v>50</v>
      </c>
      <c r="AB78">
        <v>51</v>
      </c>
      <c r="AC78">
        <v>52</v>
      </c>
      <c r="AD78">
        <v>53</v>
      </c>
      <c r="AE78">
        <v>52</v>
      </c>
      <c r="AF78">
        <v>54</v>
      </c>
      <c r="AG78">
        <v>49</v>
      </c>
      <c r="AH78">
        <v>52</v>
      </c>
      <c r="AI78">
        <v>0</v>
      </c>
      <c r="AM78" s="21"/>
    </row>
    <row r="79" spans="1:39">
      <c r="A79" t="s">
        <v>35</v>
      </c>
      <c r="B79">
        <v>102</v>
      </c>
      <c r="C79">
        <v>111</v>
      </c>
      <c r="D79">
        <v>108</v>
      </c>
      <c r="E79">
        <v>106</v>
      </c>
      <c r="F79">
        <v>107</v>
      </c>
      <c r="G79">
        <v>109</v>
      </c>
      <c r="H79">
        <v>109</v>
      </c>
      <c r="I79">
        <v>113</v>
      </c>
      <c r="J79">
        <v>222</v>
      </c>
      <c r="K79">
        <v>230</v>
      </c>
      <c r="L79">
        <v>230</v>
      </c>
      <c r="M79">
        <v>196</v>
      </c>
      <c r="N79">
        <v>113</v>
      </c>
      <c r="O79">
        <v>164</v>
      </c>
      <c r="P79">
        <v>176</v>
      </c>
      <c r="Q79">
        <v>176</v>
      </c>
      <c r="R79">
        <v>109</v>
      </c>
      <c r="S79">
        <v>109</v>
      </c>
      <c r="T79">
        <v>109</v>
      </c>
      <c r="U79">
        <v>109</v>
      </c>
      <c r="V79" s="20">
        <v>73</v>
      </c>
      <c r="W79">
        <v>72</v>
      </c>
      <c r="X79">
        <v>93</v>
      </c>
      <c r="Y79">
        <v>92</v>
      </c>
      <c r="Z79">
        <v>91</v>
      </c>
      <c r="AA79">
        <v>92</v>
      </c>
      <c r="AB79">
        <v>92</v>
      </c>
      <c r="AC79">
        <v>89</v>
      </c>
      <c r="AD79">
        <v>92</v>
      </c>
      <c r="AE79">
        <v>93</v>
      </c>
      <c r="AF79">
        <v>105</v>
      </c>
      <c r="AG79">
        <v>165</v>
      </c>
      <c r="AH79">
        <v>177</v>
      </c>
      <c r="AI79">
        <v>63</v>
      </c>
      <c r="AJ79">
        <v>0</v>
      </c>
      <c r="AM79" s="21"/>
    </row>
    <row r="80" spans="1:39">
      <c r="A80" t="s">
        <v>36</v>
      </c>
      <c r="B80">
        <v>72</v>
      </c>
      <c r="C80">
        <v>80</v>
      </c>
      <c r="D80">
        <v>80</v>
      </c>
      <c r="E80">
        <v>77</v>
      </c>
      <c r="F80">
        <v>78</v>
      </c>
      <c r="G80">
        <v>73</v>
      </c>
      <c r="H80">
        <v>73</v>
      </c>
      <c r="I80">
        <v>79</v>
      </c>
      <c r="J80">
        <v>96</v>
      </c>
      <c r="K80">
        <v>97</v>
      </c>
      <c r="L80">
        <v>97</v>
      </c>
      <c r="M80">
        <v>97</v>
      </c>
      <c r="N80">
        <v>78</v>
      </c>
      <c r="O80">
        <v>86</v>
      </c>
      <c r="P80">
        <v>94</v>
      </c>
      <c r="Q80">
        <v>93</v>
      </c>
      <c r="R80">
        <v>91</v>
      </c>
      <c r="S80">
        <v>91</v>
      </c>
      <c r="T80">
        <v>91</v>
      </c>
      <c r="U80">
        <v>91</v>
      </c>
      <c r="V80" s="20">
        <v>69</v>
      </c>
      <c r="W80">
        <v>68</v>
      </c>
      <c r="X80">
        <v>68</v>
      </c>
      <c r="Y80">
        <v>68</v>
      </c>
      <c r="Z80">
        <v>68</v>
      </c>
      <c r="AA80">
        <v>68</v>
      </c>
      <c r="AB80">
        <v>67</v>
      </c>
      <c r="AC80">
        <v>71</v>
      </c>
      <c r="AD80">
        <v>72</v>
      </c>
      <c r="AE80">
        <v>68</v>
      </c>
      <c r="AF80">
        <v>71</v>
      </c>
      <c r="AG80">
        <v>67</v>
      </c>
      <c r="AH80">
        <v>66</v>
      </c>
      <c r="AI80">
        <v>55</v>
      </c>
      <c r="AJ80">
        <v>85</v>
      </c>
      <c r="AK80">
        <v>0</v>
      </c>
      <c r="AM80" s="21"/>
    </row>
    <row r="81" spans="1:39">
      <c r="A81" t="s">
        <v>37</v>
      </c>
      <c r="B81">
        <v>89</v>
      </c>
      <c r="C81">
        <v>98</v>
      </c>
      <c r="D81">
        <v>95</v>
      </c>
      <c r="E81">
        <v>93</v>
      </c>
      <c r="F81">
        <v>94</v>
      </c>
      <c r="G81">
        <v>92</v>
      </c>
      <c r="H81">
        <v>92</v>
      </c>
      <c r="I81">
        <v>97</v>
      </c>
      <c r="J81">
        <v>114</v>
      </c>
      <c r="K81">
        <v>115</v>
      </c>
      <c r="L81">
        <v>115</v>
      </c>
      <c r="M81">
        <v>119</v>
      </c>
      <c r="N81">
        <v>86</v>
      </c>
      <c r="O81">
        <v>99</v>
      </c>
      <c r="P81">
        <v>108</v>
      </c>
      <c r="Q81">
        <v>108</v>
      </c>
      <c r="R81">
        <v>101</v>
      </c>
      <c r="S81">
        <v>101</v>
      </c>
      <c r="T81">
        <v>101</v>
      </c>
      <c r="U81">
        <v>101</v>
      </c>
      <c r="V81" s="20">
        <v>79</v>
      </c>
      <c r="W81">
        <v>80</v>
      </c>
      <c r="X81">
        <v>77</v>
      </c>
      <c r="Y81">
        <v>77</v>
      </c>
      <c r="Z81">
        <v>78</v>
      </c>
      <c r="AA81">
        <v>77</v>
      </c>
      <c r="AB81">
        <v>76</v>
      </c>
      <c r="AC81">
        <v>79</v>
      </c>
      <c r="AD81">
        <v>81</v>
      </c>
      <c r="AE81">
        <v>78</v>
      </c>
      <c r="AF81">
        <v>93</v>
      </c>
      <c r="AG81">
        <v>79</v>
      </c>
      <c r="AH81">
        <v>78</v>
      </c>
      <c r="AI81">
        <v>68</v>
      </c>
      <c r="AJ81">
        <v>99</v>
      </c>
      <c r="AK81">
        <v>40</v>
      </c>
      <c r="AL81">
        <v>0</v>
      </c>
      <c r="AM81" s="21"/>
    </row>
    <row r="82" spans="1:39" ht="17.100000000000001" thickBot="1">
      <c r="A82" t="s">
        <v>38</v>
      </c>
      <c r="B82">
        <v>91</v>
      </c>
      <c r="C82">
        <v>101</v>
      </c>
      <c r="D82">
        <v>96</v>
      </c>
      <c r="E82">
        <v>96</v>
      </c>
      <c r="F82">
        <v>97</v>
      </c>
      <c r="G82">
        <v>100</v>
      </c>
      <c r="H82">
        <v>100</v>
      </c>
      <c r="I82">
        <v>106</v>
      </c>
      <c r="J82">
        <v>151</v>
      </c>
      <c r="K82">
        <v>149</v>
      </c>
      <c r="L82">
        <v>149</v>
      </c>
      <c r="M82">
        <v>148</v>
      </c>
      <c r="N82">
        <v>93</v>
      </c>
      <c r="O82">
        <v>119</v>
      </c>
      <c r="P82">
        <v>123</v>
      </c>
      <c r="Q82">
        <v>123</v>
      </c>
      <c r="R82">
        <v>98</v>
      </c>
      <c r="S82">
        <v>98</v>
      </c>
      <c r="T82">
        <v>98</v>
      </c>
      <c r="U82">
        <v>98</v>
      </c>
      <c r="V82" s="22">
        <v>88</v>
      </c>
      <c r="W82" s="23">
        <v>88</v>
      </c>
      <c r="X82" s="23">
        <v>88</v>
      </c>
      <c r="Y82" s="23">
        <v>86</v>
      </c>
      <c r="Z82" s="23">
        <v>87</v>
      </c>
      <c r="AA82" s="23">
        <v>86</v>
      </c>
      <c r="AB82" s="23">
        <v>85</v>
      </c>
      <c r="AC82" s="23">
        <v>87</v>
      </c>
      <c r="AD82" s="23">
        <v>89</v>
      </c>
      <c r="AE82" s="23">
        <v>89</v>
      </c>
      <c r="AF82" s="23">
        <v>99</v>
      </c>
      <c r="AG82" s="23">
        <v>89</v>
      </c>
      <c r="AH82" s="23">
        <v>89</v>
      </c>
      <c r="AI82" s="23">
        <v>68</v>
      </c>
      <c r="AJ82" s="23">
        <v>98</v>
      </c>
      <c r="AK82" s="23">
        <v>46</v>
      </c>
      <c r="AL82" s="23">
        <v>51</v>
      </c>
      <c r="AM82" s="24">
        <v>0</v>
      </c>
    </row>
    <row r="86" spans="1:39">
      <c r="A86" t="s">
        <v>43</v>
      </c>
    </row>
    <row r="87" spans="1:39">
      <c r="A87" s="36"/>
      <c r="B87" s="36" t="s">
        <v>44</v>
      </c>
      <c r="C87" s="36" t="s">
        <v>45</v>
      </c>
      <c r="D87" t="s">
        <v>46</v>
      </c>
    </row>
    <row r="88" spans="1:39">
      <c r="A88" s="36" t="s">
        <v>1</v>
      </c>
      <c r="B88" s="36">
        <v>153</v>
      </c>
      <c r="C88" s="36">
        <v>65</v>
      </c>
      <c r="D88">
        <f>SUM(B88:C88)</f>
        <v>218</v>
      </c>
    </row>
    <row r="89" spans="1:39">
      <c r="A89" s="36" t="s">
        <v>2</v>
      </c>
      <c r="B89" s="36">
        <v>165</v>
      </c>
      <c r="C89" s="36">
        <v>65</v>
      </c>
      <c r="D89">
        <f t="shared" ref="D89:D125" si="0">SUM(B89:C89)</f>
        <v>230</v>
      </c>
    </row>
    <row r="90" spans="1:39">
      <c r="A90" s="36" t="s">
        <v>3</v>
      </c>
      <c r="B90" s="36">
        <v>163</v>
      </c>
      <c r="C90" s="36">
        <v>65</v>
      </c>
      <c r="D90">
        <f t="shared" si="0"/>
        <v>228</v>
      </c>
    </row>
    <row r="91" spans="1:39">
      <c r="A91" s="36" t="s">
        <v>4</v>
      </c>
      <c r="B91" s="36">
        <v>163</v>
      </c>
      <c r="C91" s="36">
        <v>65</v>
      </c>
      <c r="D91">
        <f t="shared" si="0"/>
        <v>228</v>
      </c>
    </row>
    <row r="92" spans="1:39">
      <c r="A92" s="36" t="s">
        <v>5</v>
      </c>
      <c r="B92" s="36">
        <v>164</v>
      </c>
      <c r="C92" s="36">
        <v>65</v>
      </c>
      <c r="D92">
        <f t="shared" si="0"/>
        <v>229</v>
      </c>
    </row>
    <row r="93" spans="1:39">
      <c r="A93" s="36" t="s">
        <v>6</v>
      </c>
      <c r="B93" s="36">
        <v>167</v>
      </c>
      <c r="C93" s="36">
        <v>65</v>
      </c>
      <c r="D93">
        <f t="shared" si="0"/>
        <v>232</v>
      </c>
    </row>
    <row r="94" spans="1:39">
      <c r="A94" s="36" t="s">
        <v>7</v>
      </c>
      <c r="B94" s="36">
        <v>167</v>
      </c>
      <c r="C94" s="36">
        <v>65</v>
      </c>
      <c r="D94">
        <f t="shared" si="0"/>
        <v>232</v>
      </c>
    </row>
    <row r="95" spans="1:39">
      <c r="A95" s="36" t="s">
        <v>8</v>
      </c>
      <c r="B95" s="36">
        <v>152</v>
      </c>
      <c r="C95" s="36">
        <v>86</v>
      </c>
      <c r="D95">
        <f t="shared" si="0"/>
        <v>238</v>
      </c>
    </row>
    <row r="96" spans="1:39">
      <c r="A96" s="36" t="s">
        <v>9</v>
      </c>
      <c r="B96" s="36">
        <v>2513</v>
      </c>
      <c r="C96" s="36">
        <v>725</v>
      </c>
      <c r="D96">
        <f t="shared" si="0"/>
        <v>3238</v>
      </c>
    </row>
    <row r="97" spans="1:4">
      <c r="A97" s="36" t="s">
        <v>10</v>
      </c>
      <c r="B97" s="36">
        <v>3530</v>
      </c>
      <c r="C97" s="36">
        <v>745</v>
      </c>
      <c r="D97">
        <f t="shared" si="0"/>
        <v>4275</v>
      </c>
    </row>
    <row r="98" spans="1:4">
      <c r="A98" s="36" t="s">
        <v>11</v>
      </c>
      <c r="B98" s="36">
        <v>3530</v>
      </c>
      <c r="C98" s="36">
        <v>745</v>
      </c>
      <c r="D98">
        <f t="shared" si="0"/>
        <v>4275</v>
      </c>
    </row>
    <row r="99" spans="1:4">
      <c r="A99" s="36" t="s">
        <v>12</v>
      </c>
      <c r="B99" s="36">
        <v>2407</v>
      </c>
      <c r="C99" s="36">
        <v>687</v>
      </c>
      <c r="D99">
        <f t="shared" si="0"/>
        <v>3094</v>
      </c>
    </row>
    <row r="100" spans="1:4">
      <c r="A100" s="36" t="s">
        <v>13</v>
      </c>
      <c r="B100" s="36">
        <v>157</v>
      </c>
      <c r="C100" s="36">
        <v>103</v>
      </c>
      <c r="D100">
        <f t="shared" si="0"/>
        <v>260</v>
      </c>
    </row>
    <row r="101" spans="1:4">
      <c r="A101" s="36" t="s">
        <v>14</v>
      </c>
      <c r="B101" s="36">
        <v>427</v>
      </c>
      <c r="C101" s="36">
        <v>103</v>
      </c>
      <c r="D101">
        <f t="shared" si="0"/>
        <v>530</v>
      </c>
    </row>
    <row r="102" spans="1:4">
      <c r="A102" s="36" t="s">
        <v>15</v>
      </c>
      <c r="B102" s="36">
        <v>483</v>
      </c>
      <c r="C102" s="36">
        <v>103</v>
      </c>
      <c r="D102">
        <f t="shared" si="0"/>
        <v>586</v>
      </c>
    </row>
    <row r="103" spans="1:4">
      <c r="A103" s="36" t="s">
        <v>16</v>
      </c>
      <c r="B103" s="36">
        <v>484</v>
      </c>
      <c r="C103" s="36">
        <v>103</v>
      </c>
      <c r="D103">
        <f t="shared" si="0"/>
        <v>587</v>
      </c>
    </row>
    <row r="104" spans="1:4">
      <c r="A104" s="36" t="s">
        <v>17</v>
      </c>
      <c r="B104" s="36">
        <v>170</v>
      </c>
      <c r="C104" s="36">
        <v>46</v>
      </c>
      <c r="D104">
        <f t="shared" si="0"/>
        <v>216</v>
      </c>
    </row>
    <row r="105" spans="1:4">
      <c r="A105" s="36" t="s">
        <v>18</v>
      </c>
      <c r="B105" s="36">
        <v>170</v>
      </c>
      <c r="C105" s="36">
        <v>46</v>
      </c>
      <c r="D105">
        <f t="shared" si="0"/>
        <v>216</v>
      </c>
    </row>
    <row r="106" spans="1:4">
      <c r="A106" s="36" t="s">
        <v>19</v>
      </c>
      <c r="B106" s="36">
        <v>170</v>
      </c>
      <c r="C106" s="36">
        <v>46</v>
      </c>
      <c r="D106">
        <f t="shared" si="0"/>
        <v>216</v>
      </c>
    </row>
    <row r="107" spans="1:4">
      <c r="A107" s="36" t="s">
        <v>20</v>
      </c>
      <c r="B107" s="36">
        <v>170</v>
      </c>
      <c r="C107" s="36">
        <v>46</v>
      </c>
      <c r="D107">
        <f t="shared" si="0"/>
        <v>216</v>
      </c>
    </row>
    <row r="108" spans="1:4">
      <c r="A108" s="36" t="s">
        <v>21</v>
      </c>
      <c r="B108" s="36">
        <v>174</v>
      </c>
      <c r="C108" s="36">
        <v>58</v>
      </c>
      <c r="D108">
        <f t="shared" si="0"/>
        <v>232</v>
      </c>
    </row>
    <row r="109" spans="1:4">
      <c r="A109" s="36" t="s">
        <v>22</v>
      </c>
      <c r="B109" s="36">
        <v>178</v>
      </c>
      <c r="C109" s="36">
        <v>58</v>
      </c>
      <c r="D109">
        <f t="shared" si="0"/>
        <v>236</v>
      </c>
    </row>
    <row r="110" spans="1:4">
      <c r="A110" s="36" t="s">
        <v>23</v>
      </c>
      <c r="B110" s="36">
        <v>184</v>
      </c>
      <c r="C110" s="36">
        <v>60</v>
      </c>
      <c r="D110">
        <f t="shared" si="0"/>
        <v>244</v>
      </c>
    </row>
    <row r="111" spans="1:4">
      <c r="A111" s="36" t="s">
        <v>24</v>
      </c>
      <c r="B111" s="36">
        <v>180</v>
      </c>
      <c r="C111" s="36">
        <v>59</v>
      </c>
      <c r="D111">
        <f t="shared" si="0"/>
        <v>239</v>
      </c>
    </row>
    <row r="112" spans="1:4">
      <c r="A112" s="36" t="s">
        <v>25</v>
      </c>
      <c r="B112" s="36">
        <v>179</v>
      </c>
      <c r="C112" s="36">
        <v>60</v>
      </c>
      <c r="D112">
        <f t="shared" si="0"/>
        <v>239</v>
      </c>
    </row>
    <row r="113" spans="1:4">
      <c r="A113" s="36" t="s">
        <v>26</v>
      </c>
      <c r="B113" s="36">
        <v>180</v>
      </c>
      <c r="C113" s="36">
        <v>60</v>
      </c>
      <c r="D113">
        <f t="shared" si="0"/>
        <v>240</v>
      </c>
    </row>
    <row r="114" spans="1:4">
      <c r="A114" s="36" t="s">
        <v>27</v>
      </c>
      <c r="B114" s="36">
        <v>181</v>
      </c>
      <c r="C114" s="36">
        <v>59</v>
      </c>
      <c r="D114">
        <f t="shared" si="0"/>
        <v>240</v>
      </c>
    </row>
    <row r="115" spans="1:4">
      <c r="A115" s="36" t="s">
        <v>28</v>
      </c>
      <c r="B115" s="36">
        <v>186</v>
      </c>
      <c r="C115" s="36">
        <v>60</v>
      </c>
      <c r="D115">
        <f t="shared" si="0"/>
        <v>246</v>
      </c>
    </row>
    <row r="116" spans="1:4">
      <c r="A116" s="36" t="s">
        <v>29</v>
      </c>
      <c r="B116" s="36">
        <v>188</v>
      </c>
      <c r="C116" s="36">
        <v>61</v>
      </c>
      <c r="D116">
        <f t="shared" si="0"/>
        <v>249</v>
      </c>
    </row>
    <row r="117" spans="1:4">
      <c r="A117" s="36" t="s">
        <v>30</v>
      </c>
      <c r="B117" s="36">
        <v>177</v>
      </c>
      <c r="C117" s="36">
        <v>59</v>
      </c>
      <c r="D117">
        <f t="shared" si="0"/>
        <v>236</v>
      </c>
    </row>
    <row r="118" spans="1:4">
      <c r="A118" s="36" t="s">
        <v>31</v>
      </c>
      <c r="B118" s="36">
        <v>189</v>
      </c>
      <c r="C118" s="36">
        <v>58</v>
      </c>
      <c r="D118">
        <f t="shared" si="0"/>
        <v>247</v>
      </c>
    </row>
    <row r="119" spans="1:4">
      <c r="A119" s="36" t="s">
        <v>32</v>
      </c>
      <c r="B119" s="36">
        <v>330</v>
      </c>
      <c r="C119" s="36">
        <v>65</v>
      </c>
      <c r="D119">
        <f t="shared" si="0"/>
        <v>395</v>
      </c>
    </row>
    <row r="120" spans="1:4">
      <c r="A120" s="36" t="s">
        <v>33</v>
      </c>
      <c r="B120" s="36">
        <v>333</v>
      </c>
      <c r="C120" s="36">
        <v>65</v>
      </c>
      <c r="D120">
        <f t="shared" si="0"/>
        <v>398</v>
      </c>
    </row>
    <row r="121" spans="1:4">
      <c r="A121" s="36" t="s">
        <v>34</v>
      </c>
      <c r="B121" s="36">
        <v>137</v>
      </c>
      <c r="C121" s="36">
        <v>64</v>
      </c>
      <c r="D121">
        <f t="shared" si="0"/>
        <v>201</v>
      </c>
    </row>
    <row r="122" spans="1:4">
      <c r="A122" s="36" t="s">
        <v>35</v>
      </c>
      <c r="B122" s="36">
        <v>372</v>
      </c>
      <c r="C122" s="36">
        <v>66</v>
      </c>
      <c r="D122">
        <f t="shared" si="0"/>
        <v>438</v>
      </c>
    </row>
    <row r="123" spans="1:4">
      <c r="A123" s="36" t="s">
        <v>36</v>
      </c>
      <c r="B123" s="36">
        <v>119</v>
      </c>
      <c r="C123" s="36">
        <v>56</v>
      </c>
      <c r="D123">
        <f t="shared" si="0"/>
        <v>175</v>
      </c>
    </row>
    <row r="124" spans="1:4">
      <c r="A124" s="36" t="s">
        <v>37</v>
      </c>
      <c r="B124" s="36">
        <v>142</v>
      </c>
      <c r="C124" s="36">
        <v>63</v>
      </c>
      <c r="D124">
        <f t="shared" si="0"/>
        <v>205</v>
      </c>
    </row>
    <row r="125" spans="1:4">
      <c r="A125" s="36" t="s">
        <v>38</v>
      </c>
      <c r="B125" s="36">
        <v>134</v>
      </c>
      <c r="C125" s="36">
        <v>115</v>
      </c>
      <c r="D125">
        <f t="shared" si="0"/>
        <v>249</v>
      </c>
    </row>
  </sheetData>
  <conditionalFormatting sqref="B4:AM4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45:AM82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rown, Matthew</dc:creator>
  <cp:keywords/>
  <dc:description/>
  <cp:lastModifiedBy>jeff@uark.edu</cp:lastModifiedBy>
  <cp:revision/>
  <dcterms:created xsi:type="dcterms:W3CDTF">2024-10-02T20:01:51Z</dcterms:created>
  <dcterms:modified xsi:type="dcterms:W3CDTF">2024-10-05T13:55:31Z</dcterms:modified>
  <cp:category/>
  <cp:contentStatus/>
</cp:coreProperties>
</file>